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3040" windowHeight="9192"/>
  </bookViews>
  <sheets>
    <sheet name="Sheet1" sheetId="1" r:id="rId1"/>
    <sheet name="Sheet2" sheetId="2" r:id="rId2"/>
  </sheets>
  <externalReferences>
    <externalReference r:id="rId3"/>
  </externalReferenc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88" uniqueCount="627">
  <si>
    <t>Article title</t>
  </si>
  <si>
    <t xml:space="preserve">Link </t>
  </si>
  <si>
    <t>Newspaper</t>
  </si>
  <si>
    <t>Extensive_content_coded</t>
  </si>
  <si>
    <t>Grouped_conted_coded</t>
  </si>
  <si>
    <t>Content_attitude_poz_neg</t>
  </si>
  <si>
    <t>https://www.tion.ro/stirile-judetului-timis/timisoara-capitala-culturala-pe-documentele-oficiale-emise-de-primarie-180199/</t>
  </si>
  <si>
    <t>Tion</t>
  </si>
  <si>
    <t>https://www.tion.ro/capitala-culturala/viata-orasului-se-povesteste-pe-instagram-tm2021-a-strans-sute-de-fotografii-cu-timisoara-130051/</t>
  </si>
  <si>
    <t>https://www.tion.ro/capitala-culturala/tm2021-expozitia-care-prezinta-timisoara-asa-cum-o-vad-locuitorii-sai-124996/</t>
  </si>
  <si>
    <t>https://www.tion.ro/capitala-culturala/tm2021-povestea-timisoarei-in-imaginile-trimise-de-locuitorii-urbei-s-au-adunat-600-de-fotografii-128347/</t>
  </si>
  <si>
    <t>https://www.tion.ro/capitala-culturala/a-inceput-numaratoarea-inversa-luna-viitoare-aflam-daca-timisoara-este-capitala-culturala-europeana-in-2021-481242/</t>
  </si>
  <si>
    <t>https://www.tion.ro/capitala-culturala/concerte-pentru-timisoara-capitala-culturala-2021-ipr-phaser-cargo-si-teo-milea-urca-pe-scena-4767600/</t>
  </si>
  <si>
    <t>https://www.tion.ro/capitala-culturala/cotizatia-primariei-la-asociatia-timisoara-capitala-culturala-europeana-a-fost-dublata-490551/</t>
  </si>
  <si>
    <t>https://www.tion.ro/capitala-culturala/daca-e-joi-e-capitala-culturala-tm2021-cheama-artistii-si-oamenii-de-cultura-la-intalnire-104787/</t>
  </si>
  <si>
    <t>https://www.tion.ro/capitala-culturala/felicitari-serbia-orasul-novi-sad-desemnat-capitala-culturala-pentru-2021-473517/</t>
  </si>
  <si>
    <t>https://www.tion.ro/capitala-culturala/momentul-adevarului-vineri-aflam-daca-timisoara-primeste-titlul-de-capitala-culturala-europeana-477099/</t>
  </si>
  <si>
    <t>https://www.tion.ro/capitala-culturala/propunere-in-cj-timis-200-000-de-lei-pentru-asociatia-timisoara-capitala-culturala-europeana-484437/</t>
  </si>
  <si>
    <t>https://www.tion.ro/capitala-culturala/tm2021-e-pentru-toata-tara-neumann-vrem-sa-dezvoltam-si-proiecte-din-dosarele-contracandidate-476676/</t>
  </si>
  <si>
    <t>https://www.tion.ro/stirile-judetului-timis/titlul-capitala-culturala-europeana-sarbatorit-culinar-cu-un-tort-ca-n-banat-476688/</t>
  </si>
  <si>
    <t>https://www.tion.ro/capitala-culturala/concerte-pentru-timisoara-capitala-culturala-2021-ipr-phaser-cargo-si-teo-milea-urca-pe-scena-476760/</t>
  </si>
  <si>
    <t>https://www.tion.ro/capitala-culturala/concert-special-tm2021-cristi-minculescu-canta-la-timisoara-alaturi-de-iris-si-felicia-filip-476481/</t>
  </si>
  <si>
    <t>https://www.tion.ro/capitala-culturala/duminica-cinstim-orasul-se-sarbatoreste-victoria-timisoarei-capitala-europeana-a-culturii-2021-476799/</t>
  </si>
  <si>
    <t>https://www.tion.ro/capitala-culturala/echipa-tm2021-recompensata-de-primarie-fiecare-membru-devine-cetatean-de-onoare-al-timisoarei-476439/</t>
  </si>
  <si>
    <t>https://www.tion.ro/stirile-judetului-timis/peregrinii-declaratie-de-iubire-pentru-timisoara-capitala-culturala-europeana-in-2021-476769/</t>
  </si>
  <si>
    <t>https://www.tion.ro/capitala-culturala/s-a-stabilit-castigatorul-titlului-de-capitala-culturala-europeana-in-grecia-felicitari-eleusis-469977/</t>
  </si>
  <si>
    <t>https://www.tion.ro/capitala-culturala/timisorenii-chemati-la-filarmonica-banatul-sa-afle-in-direct-decizia-juriului-capitala-europeana-a-culturii-476928/</t>
  </si>
  <si>
    <t>https://www.tion.ro/capitala-culturala/asociatia-timisoara-capitala-culturala-invita-timisorenii-la-dezbatere-101297/</t>
  </si>
  <si>
    <t>https://www.tion.ro/capitala-culturala/grindeanu-explica-de-ce-guvernul-nu-pune-deoparte-bani-pentru-timisoara-capitala-culturala-europeana-446168/</t>
  </si>
  <si>
    <t>https://www.tion.ro/capitala-culturala/asociatia-timisoara-capitala-europeana-da-startul-intalnirilor-lunare-sambata-deschisa-63374/</t>
  </si>
  <si>
    <t>https://www.tion.ro/capitala-culturala/asociatia-tm2021-primeste-inca-un-sediu-in-cladirea-operei-46718/</t>
  </si>
  <si>
    <t>https://www.tion.ro/capitala-culturala/tm2021-o-noua-intalnire-cafe-21-prin-cultura-trecem-granitele-67721/</t>
  </si>
  <si>
    <t>https://www.tion.ro/capitala-culturala/asociatia-timisoara-capitala-culturala-europeana-cauta-reprezentant-al-mediului-economic-local-si-expert-international-52928/</t>
  </si>
  <si>
    <t>https://www.tion.ro/capitala-culturala/open-call-de-proiecte-in-cadrul-programului-cultural-tm2021-searchlight-40019/</t>
  </si>
  <si>
    <t>https://www.tion.ro/stirile-judetului-timis/corpul-consular-din-timisoara-isi-reafirma-sustinerea-pentru-proiectul-timisoara-2021-66266/</t>
  </si>
  <si>
    <t>https://www.tion.ro/capitala-culturala/robu-sustine-ca-ministerul-culturii-a-finantat-doar-1-la-suta-din-proiectul-timisoara-capitala-culturala-replica-ministerului-45488/</t>
  </si>
  <si>
    <t>https://www.tion.ro/stirile-judetului-timis/primarul-robu-deranjat-de-un-proiect-al-asociatiei-tm2021-din-punct-de-vedere-estetic-acele-tuburi-sunt-groaznice-49070/</t>
  </si>
  <si>
    <t>https://www.tion.ro/capitala-culturala/chris-torch-noul-director-artistic-timisoara-capitala-europeana-programul-tm2021-este-precum-o-calatorie-464942/</t>
  </si>
  <si>
    <t>https://www.tion.ro/capitala-culturala/asociatia-timisoara-2021-a-lansat-concursul-pentru-ocuparea-a-doua-pozitii-in-consiliul-director-30296/</t>
  </si>
  <si>
    <t>https://www.tion.ro/capitala-culturala/asociatia-timisoara-2021-cauta-voluntari-pentru-evenimentul-impuls-timisoara-in-reconstructie-12929/</t>
  </si>
  <si>
    <t>https://www.tion.ro/capitala-culturala/inca-2-milioane-de-lei-de-la-guvern-pentru-timisoara-capitala-culturala-europeana-in-2020-857781/</t>
  </si>
  <si>
    <t>https://www.tion.ro/stirile-judetului-timis/tm2021-nu-va-primi-nici-macar-jumatate-de-milion-de-euro-de-la-bucuresti-in-2020-administratia-robu-faultata-serios-de-guvernul-pnl-857518/</t>
  </si>
  <si>
    <t>https://www.tion.ro/capitala-culturala/numai-340-000-de-euro-de-la-ministerul-culturii-pentru-tm2021-in-acest-an-in-2020-va-fi-mai-bine-9365/</t>
  </si>
  <si>
    <t>https://www.tion.ro/capitala-culturala/tm2021-intre-promisiuni-si-finantari-lista-lui-robu-cu-banii-incasati-de-asociatie-24746/</t>
  </si>
  <si>
    <t>https://www.tion.ro/capitala-culturala/guvernul-romaniei-va-asigura-in-sfarsit-finantarea-proiectului-timisoara-capitala-culturala-europeana-2021-14960/</t>
  </si>
  <si>
    <t>https://www.tion.ro/capitala-culturala/guvernul-romaniei-va-asigura-in-sfarsit-finantarea-proiectului-timisoara-capitala-culturala-europeana-2021-149600/</t>
  </si>
  <si>
    <t>https://www.tion.ro/stirile-judetului-timis/pnl-lauda-tm2021-la-bruxelles-dar-guvernul-orban-nu-se-inghesuie-sa-dea-banii-promisi-877510/</t>
  </si>
  <si>
    <t>https://renasterea.ro/timisoara-capitala-culturala-europeana-isi-completeaza-echipa/</t>
  </si>
  <si>
    <t>Renașterea Bănățeană</t>
  </si>
  <si>
    <t>01.02.2018</t>
  </si>
  <si>
    <t>https://renasterea.ro/capitala-culturala-europeana-se-deschide-catre-comunitate/</t>
  </si>
  <si>
    <t>https://www.opiniatimisoarei.ro/pregatiri-pentru-noul-dosar-de-candidatura-al-timisoarei-pentru-titlul-de-capitala-culturala-europeana-in-2021/01/04/2016</t>
  </si>
  <si>
    <t>Opinia Timișoarei</t>
  </si>
  <si>
    <t>01.04.2016</t>
  </si>
  <si>
    <t>https://renasterea.ro/povesti-la-margina-si-zorani-primul-eveniment-de-amploare-camine-in-miscare/</t>
  </si>
  <si>
    <t>01.10.2018</t>
  </si>
  <si>
    <t>https://www.opiniatimisoarei.ro/dezbateri-cafea-si-muzica-buna-la-un-nou-eveniment-cafe-21-la-timisoara-2/01/11/2017</t>
  </si>
  <si>
    <t>01.11.2017</t>
  </si>
  <si>
    <t>https://renasterea.ro/despre-schimbarile-aduse-de-globalizare-o-noua-intalnire-din-seria-cafe-21/</t>
  </si>
  <si>
    <t>https://www.opiniatimisoarei.ro/asociatia-timisoara-capitala-culturala-europeana-cauta-consultanti-pentru-programul-din-urmatorii-ani-ce-rol-vor-avea/01/11/2018</t>
  </si>
  <si>
    <t>01.11.2018</t>
  </si>
  <si>
    <t>https://renasterea.ro/asociatia-timisoara-capitala-culturala-europeana-cauta-consultanti/</t>
  </si>
  <si>
    <t>https://renasterea.ro/comunitatea-locala-unita-si-prin-cultura/</t>
  </si>
  <si>
    <t>02.04.2018</t>
  </si>
  <si>
    <t>https://renasterea.ro/comunitatea-locala-unita-si-prin-culturaa/</t>
  </si>
  <si>
    <t>https://www.opiniatimisoarei.ro/implica-te-asociatia-timisoara-2021-cauta-voluntari-pentru-spectacolele-stradale-cu-dansuri-si-jonglerii/02/07/2019</t>
  </si>
  <si>
    <t>02.07.2019</t>
  </si>
  <si>
    <t>https://renasterea.ro/timisoara-promovata-mod-inedit-peste-ocean/</t>
  </si>
  <si>
    <t>02.10.2017</t>
  </si>
  <si>
    <t>https://renasterea.ro/timisoara-isi-consolideaza-brandul-de-spatiu-generator-al-actelor-de-creatie-aniversare-simbol-viitoarea-capitala-culturala-europeana/</t>
  </si>
  <si>
    <t>04.04.2017</t>
  </si>
  <si>
    <t>https://renasterea.ro/parteneriat-intre-timisoara-si-novi-sad-capitalele-europene-ale-culturii-in-2021/</t>
  </si>
  <si>
    <t>04.06.2019</t>
  </si>
  <si>
    <t>https://renasterea.ro/remix-id-alaturi-de-timisoara-2021/</t>
  </si>
  <si>
    <t>04.10.2019</t>
  </si>
  <si>
    <t>https://www.opiniatimisoarei.ro/artisti-si-desene-pentru-timisoara-capitala-a-culturii-europene-2021/04/11/2010</t>
  </si>
  <si>
    <t>04.11.2010</t>
  </si>
  <si>
    <t>https://renasterea.ro/tramvaiul-revolutiei-a-pornit-prin-timisoara/</t>
  </si>
  <si>
    <t>04.11.2019</t>
  </si>
  <si>
    <t>https://renasterea.ro/rezolutie-pentrudespre-o-capitala-culturala/</t>
  </si>
  <si>
    <t>04.12.2016</t>
  </si>
  <si>
    <t>https://www.opiniatimisoarei.ro/timisoreni-veniti-cu-idei-s-ar-putea-transforma-in-evenimente-culturale-care-sa-completeze-programul-tm2021/04/12/2018</t>
  </si>
  <si>
    <t>04.12.2018</t>
  </si>
  <si>
    <t>https://renasterea.ro/se-cauta-proiecte-noi-pentru-tm2021/</t>
  </si>
  <si>
    <t>04.12.218</t>
  </si>
  <si>
    <t>http://www.opiniatimisoarei.ro/simona-neumann-toti-isi-vor-da-demisia-din-boardul-asociatiei-timisoara-capitala-culturala-a-europei-pana-in-aprilie-prezenta-sotului-ei-in-organizatie-motiv-de-disputa/05/02/2018</t>
  </si>
  <si>
    <t>05.02.2018</t>
  </si>
  <si>
    <t>https://renasterea.ro/o-noua-intrunire-cadrul-proiectului-cafe-21/</t>
  </si>
  <si>
    <t>05.03.2018</t>
  </si>
  <si>
    <t>https://renasterea.ro/tm2021-se-deschide-pentru-propuneri-de-proiecte-noi/</t>
  </si>
  <si>
    <t>05.06.2018</t>
  </si>
  <si>
    <t>https://renasterea.ro/bani-de-la-cjt-pentru-sport-si-timisoara-2021/</t>
  </si>
  <si>
    <t>05.07.2019</t>
  </si>
  <si>
    <t>https://renasterea.ro/un-nou-program-lansat-de-asociatia-timisoara-capitala-culturala-europeana/</t>
  </si>
  <si>
    <t>05.08.2017</t>
  </si>
  <si>
    <t>https://renasterea.ro/tm2021-iese-in-strada-cu-memoriile-cetatii/</t>
  </si>
  <si>
    <t>05.09.2018</t>
  </si>
  <si>
    <t>https://renasterea.ro/asociatia-timisoara-capitala-culturala-europeana-da-startul-programului-dante-2021/</t>
  </si>
  <si>
    <t>05.10.2018</t>
  </si>
  <si>
    <t>https://renasterea.ro/astazi-incepe-seria-spectacolelor-lumen/</t>
  </si>
  <si>
    <t>https://renasterea.ro/capitala-culturala-europeana-doreii-lucreaza-de-dau-gropi/</t>
  </si>
  <si>
    <t>05.11.2017</t>
  </si>
  <si>
    <t>https://renasterea.ro/asociatia-timisoara-capitala-culturala-europeana-bombardata-mai-mult-cu-acuze-decat-cu-proiecte/</t>
  </si>
  <si>
    <t>06.02.2018</t>
  </si>
  <si>
    <t>https://www.opiniatimisoarei.ro/schimbare-de-ultim-moment-pentru-multiplexity-centrul-ce-trebuie-ridicat-in-timisoara-capitala-culturala-a-europei-pana-in-2021-s-a-lansat-prima-licitatie/06/04/2019</t>
  </si>
  <si>
    <t>06.04.2019</t>
  </si>
  <si>
    <t>https://renasterea.ro/contracandidat-serios-al-timisoarei-la-titlul-de-capitala-europeana-a-culturii-2021/</t>
  </si>
  <si>
    <t>06.10.2015</t>
  </si>
  <si>
    <t>https://renasterea.ro/o-expozitie-meditatie-despre-o-fosta-capitala-culturala/</t>
  </si>
  <si>
    <t>06.12.2016</t>
  </si>
  <si>
    <t>https://renasterea.ro/horatiu-rada-pentru-asociatia-timisoara-2021-anul-acesta-inseamna-munca-dubla-efort-planificare-strategie/</t>
  </si>
  <si>
    <t>07.02.2020</t>
  </si>
  <si>
    <t>https://renasterea.ro/solidaritate-cu-cei-din-prima-linie-timisorenii-sunt-indemnati-sa-iasa-cu-lanterne-sau-cu-lumini-la-ferestrele-sau-balcoanele-locuintelor/</t>
  </si>
  <si>
    <t>07.04.2020</t>
  </si>
  <si>
    <t>https://renasterea.ro/timisoara-capitala-europeana-boschetarilor-un-parc-de-joaca-pentru-copii-fost-transformat-intr-un-focar-de-infectie/</t>
  </si>
  <si>
    <t>07.06.2016</t>
  </si>
  <si>
    <t>https://renasterea.ro/tm2021-si-filarmonica-banatul-prezinta-spectacolul-dybbuk/</t>
  </si>
  <si>
    <t>07.06.2018</t>
  </si>
  <si>
    <t>https://renasterea.ro/timisoara-nu-e-chiar-un-oras-occidental/</t>
  </si>
  <si>
    <t>07.07.2017</t>
  </si>
  <si>
    <t>https://renasterea.ro/o-noua-promovare-a-capitalei-culturale-europene-2021/</t>
  </si>
  <si>
    <t>07.08.2019</t>
  </si>
  <si>
    <t>https://renasterea.ro/perfectionare-pentru-operatorii-culturali/</t>
  </si>
  <si>
    <t>07.09.2017</t>
  </si>
  <si>
    <t>https://renasterea.ro/lumen-trei-seri-de-spectacol-grandios-pe-bega-video/</t>
  </si>
  <si>
    <t>07.10.2018</t>
  </si>
  <si>
    <t>https://renasterea.ro/la-pas-un-festival-despre-comunitate-in-timisoara/</t>
  </si>
  <si>
    <t>07.10.2019</t>
  </si>
  <si>
    <t>https://renasterea.ro/mesaj-transant-de-la-cjt-privind-timisoara-capitala-culturala-europeana/</t>
  </si>
  <si>
    <t>08.02.2018</t>
  </si>
  <si>
    <t>https://renasterea.ro/lui-nicolae-robu-s-au-revelat-zece-porunci-referitoare-la-cultura-timisoarei/</t>
  </si>
  <si>
    <t>https://renasterea.ro/comisie-de-etica-pentru-timisoara-capitala-culturala-europeana/</t>
  </si>
  <si>
    <t>08.03.2018</t>
  </si>
  <si>
    <t>https://renasterea.ro/asociatia-timisoara-capitala-culturala-europeana-cauta-oameni-responsabili-si-cu-gandire-vizionara/</t>
  </si>
  <si>
    <t>08.09.2018</t>
  </si>
  <si>
    <t>https://www.opiniatimisoarei.ro/jocuri-si-ateliere-pentru-pitici-si-teatru-de-papusi-intr-un-weekend-dedicat-copiilor-la-timisoara-de-asociatia-tm2021/08/11/2019</t>
  </si>
  <si>
    <t>08.11.2019</t>
  </si>
  <si>
    <t>https://www.opiniatimisoarei.ro/muzica-de-calitate-si-spectacole-inedite-la-timisoara-jazz-festival-foto/08/11/2019</t>
  </si>
  <si>
    <t>https://www.opiniatimisoarei.ro/concerte-spectacole-de-teatru-si-targ-de-produse-handmade-intr-un-nou-centru-cultural-de-cartier-la-timisoara-foto/08/12/2019</t>
  </si>
  <si>
    <t>08.12.2019</t>
  </si>
  <si>
    <t>https://www.opiniatimisoarei.ro/nicolae-robu-despre-reprosurile-fostului-director-artistic-al-tm2021-care-sustine-ca-timisoara-ar-putea-pierde-titlul-de-capitala-culturala-a-europei-din-cauza-lipsei-banilor-si-a-manevrelor-politice/09/07/2019</t>
  </si>
  <si>
    <t>09.07.2019</t>
  </si>
  <si>
    <t>https://renasterea.ro/centrul-timisoarei-in-cautarea-farmecului-de-altadata/</t>
  </si>
  <si>
    <t>10.03.2020</t>
  </si>
  <si>
    <t>https://renasterea.ro/prin-cultura-trecem-granitele/</t>
  </si>
  <si>
    <t>10.05.2018</t>
  </si>
  <si>
    <t>https://renasterea.ro/cea-mai-mare-bogatie-a-acestui-oras-sunt-tocmai-oamenii-sai-spune-dan-diaconu-viceprimar-al-timisoarei-intr-un-interviu-pentru-renasterea-banateana/</t>
  </si>
  <si>
    <t>10.09.2019</t>
  </si>
  <si>
    <t>https://renasterea.ro/premierea-retetelor-castigatoare-in-concursul-gustul-ca-patrimoniu/</t>
  </si>
  <si>
    <t>10.10.2018</t>
  </si>
  <si>
    <t>https://renasterea.ro/cjt-va-plati-cotizatia-pentru-asociatia-timisoara-capitala-culturala-europeana/</t>
  </si>
  <si>
    <t>https://renasterea.ro/targ-de-produse-handmade-spectacole-si-diverse-ateliere-in-parcul-padurice-din-timisoara/</t>
  </si>
  <si>
    <t>10.10.2019</t>
  </si>
  <si>
    <t>https://renasterea.ro/despre-istorie-la-timpul-prezent/</t>
  </si>
  <si>
    <t>11.03.2018</t>
  </si>
  <si>
    <t>https://renasterea.ro/elogiu-european-adus-timisoarei/</t>
  </si>
  <si>
    <t>11.03.2020</t>
  </si>
  <si>
    <t>https://www.opiniatimisoarei.ro/asociatia-tm2021-parata-la-bruxelles-de-oameni-de-cultura-din-timisoara-ingrijorati-simona-neumann-intotdeauna-apar-grupuri-care-doresc-sa-preia-conducerea-proiectului/11/04/2018</t>
  </si>
  <si>
    <t>11.04.2018</t>
  </si>
  <si>
    <t>https://renasterea.ro/patrimoniul-arhitectural-mandria-indurerata-a-timisoarei/</t>
  </si>
  <si>
    <t>11.05.2018</t>
  </si>
  <si>
    <t>https://www.opiniatimisoarei.ro/cafea-muzica-buna-si-dezbateri-despre-schimbarile-din-orasul-capitala-culturala-a-europei-la-un-nou-eveniment-cafe-21-la-timisoara/11/07/2018</t>
  </si>
  <si>
    <t>11.07.2018</t>
  </si>
  <si>
    <t>https://renasterea.ro/timisoara-vazuta-prin-ochii-tinerilor/</t>
  </si>
  <si>
    <t>https://renasterea.ro/dante-21-purgatoriul-pe-scena-festivalului-de-teatru-de-la-ravenna/</t>
  </si>
  <si>
    <t>11.07.2019</t>
  </si>
  <si>
    <t>https://www.opiniatimisoarei.ro/viitoarele-capitale-culturale-ale-europei-la-momentul-strategiei-ce-se-intampla-la-timisoara-novi-sad-si-rijeka/11/12/2017</t>
  </si>
  <si>
    <t>11.12.2017</t>
  </si>
  <si>
    <t>https://www.opiniatimisoarei.ro/auchan-for-you-iuliustown-un-concept-cultural-inedit-in-timisoara/12/02/2020</t>
  </si>
  <si>
    <t>12.02.2020</t>
  </si>
  <si>
    <t>https://www.opiniatimisoarei.ro/sunt-un-cor-de-contestatari-de-profesie-reactie-virulenta-de-la-bucuresti-cine-ii-numeste-astfel-pe-oamenii-de-cultura-din-timisoara-care-s-au-plans-la-bruxelles-de-activitatea-asociatiei-tm2021/12/04/2018</t>
  </si>
  <si>
    <t>12.04.2018</t>
  </si>
  <si>
    <t>https://renasterea.ro/in-weekend-timisorenii-isi-dau-intalnire-la-pedalarea-de-primavara/</t>
  </si>
  <si>
    <t>https://renasterea.ro/concerte-ispititoare-la-vreme-de-week-end-in-timisoara/</t>
  </si>
  <si>
    <t>12.05.2018</t>
  </si>
  <si>
    <t>https://renasterea.ro/sprijin-pentru-capitala-culturala-europeana-de-la-ministerul-culturii/</t>
  </si>
  <si>
    <t>12.06.2018</t>
  </si>
  <si>
    <t>https://renasterea.ro/finantare-de-la-guvern-pentru-tm2021/</t>
  </si>
  <si>
    <t>12.06.2019</t>
  </si>
  <si>
    <t>https://renasterea.ro/timisoara-depus-dosarul-pentru-capitala-europeana-culturii/</t>
  </si>
  <si>
    <t>12.08.2016</t>
  </si>
  <si>
    <t>https://www.opiniatimisoarei.ro/aproape-1-milion-de-euro-a-primit-in-acest-an-de-la-primarie-asociatia-timisoara-capitala-culturala-a-europei-2021-de-la-ministerul-culturii-nici-1500-evenimentele-inghesuite-in-ultimele-luni/12/09/2019</t>
  </si>
  <si>
    <t>12.09.2019</t>
  </si>
  <si>
    <t>https://renasterea.ro/teatru-si-democratie-o-noua-intalnire-cafe-21/</t>
  </si>
  <si>
    <t>12.10.2018</t>
  </si>
  <si>
    <t>https://renasterea.ro/o-versiune-jerpelita-capitalei-culturale-europene-galerie-foto/</t>
  </si>
  <si>
    <t>12.12.2017</t>
  </si>
  <si>
    <t>https://renasterea.ro/alianta-vestului-sustine-timisoara-capitala-culturala-europeana/</t>
  </si>
  <si>
    <t>13.01.2010</t>
  </si>
  <si>
    <t>https://renasterea.ro/asociatia-timisoara-capitala-culturala-europeana-lansat-programul-pentru-acest/</t>
  </si>
  <si>
    <t>13.02.2018</t>
  </si>
  <si>
    <t>https://www.opiniatimisoarei.ro/corul-de-contestatari-ai-activitatii-asociatiei-tm2021-nu-conteaza-in-monitorizarea-bruxellesului-anuntul-comisiei-de-verificare-la-timisoara/13/06/2018</t>
  </si>
  <si>
    <t>13.06.2018</t>
  </si>
  <si>
    <t>https://renasterea.ro/asociatia-tm-2021-se-bucura-de-increderea-reprezentantilor-comisiei-europene/</t>
  </si>
  <si>
    <t>https://renasterea.ro/prima-editie-a-festivalului-luminii-in-piata-libertatii/</t>
  </si>
  <si>
    <t>13.09.2018</t>
  </si>
  <si>
    <t>https://www.opiniatimisoarei.ro/schimbare-de-planuri-in-privinta-multiplexity-cladirea-moderna-ce-ar-trebui-sa-se-ridice-in-locul-gradinii-de-vara-la-timisoara/14/04/2018</t>
  </si>
  <si>
    <t>14.04.2018</t>
  </si>
  <si>
    <t>https://www.opiniatimisoarei.ro/bani-prea-putini-pentru-tm2021-recomandarile-juriului-de-monitorizare-pentru-timisoara-capitala-culturala-europeana/14/08/2018</t>
  </si>
  <si>
    <t>14.08.2018</t>
  </si>
  <si>
    <t>https://renasterea.ro/scrisoare-de-recomandare-pentru-timisoara-2021/</t>
  </si>
  <si>
    <t>https://www.opiniatimisoarei.ro/7-zile-8-cartiere-si-zeci-de-artisti-pe-strazile-din-timisoara-memoriile-cetatii-aduc-in-prim-plan-orasul-din-vremea-revolutiei/14/10/2019</t>
  </si>
  <si>
    <t>14.10.2019</t>
  </si>
  <si>
    <t>https://renasterea.ro/memoriile-cetatii-timisoara-revolutiei/</t>
  </si>
  <si>
    <t>https://renasterea.ro/know-how-italian-pentru-strangerea-de-fonduri-de-asociatia-tm2021/</t>
  </si>
  <si>
    <t>https://www.opiniatimisoarei.ro/in-2021-doar-asociatia-timisoara-capitala-culturala-va-avea-731-de-proiecte-echivalentul-numarului-de-becuri-care-s-au-aprins-pentru-prima-data-in-oras-cu-ce-bani-si-cum-pregatim-momentul-expli/14/12/2019</t>
  </si>
  <si>
    <t>14.12.2019</t>
  </si>
  <si>
    <t>https://www.opiniatimisoarei.ro/in-2021-doar-asociatia-timisoara-capitala-culturala-va-avea-731-de-proiecte-echivalentul-numarului-de-becuri-care-s-au-aprins-pentru-prima-data-in-oras-cu-ce-bani-si-cum-pregatim-momentul-explic/14/12/2019</t>
  </si>
  <si>
    <t>https://www.opiniatimisoarei.ro/presedintele-asociatiei-timisoara-capitala-culturala-a-europei-2021-horatiu-rada-intalnire-cu-premierul-ludovic-orban-am-cerut-23-de-milioane-de-lei-in-acest-an/15/01/2020</t>
  </si>
  <si>
    <t>15.01.2020</t>
  </si>
  <si>
    <t>https://renasterea.ro/devenita-capitala-culturala-europeana-timisoara-isi-va-schimba-radical-infatisarea/</t>
  </si>
  <si>
    <t>15.02.2018</t>
  </si>
  <si>
    <t>https://renasterea.ro/memoriile-cetatii-expuse-pe-tuburi-din-beton-reutilizabile/</t>
  </si>
  <si>
    <t>16.05.2018</t>
  </si>
  <si>
    <t>https://renasterea.ro/pregatirea-capitalei-culturale-europene-intr-o-noua-faza/</t>
  </si>
  <si>
    <t>16.06.2017</t>
  </si>
  <si>
    <t>https://renasterea.ro/eveniment-fabulos-la-granita-cu-serbia-in-localitatile-comlosu-mare-comlosu-mic-lunga-si-lenauheim/</t>
  </si>
  <si>
    <t>16.08.2019</t>
  </si>
  <si>
    <t>https://www.opiniatimisoarei.ro/am-castigat-timisoara-e-capitala-europeana-a-culturii-in-2021-anuntul-atat-de-asteptat/16/09/2016</t>
  </si>
  <si>
    <t>16.09.2016</t>
  </si>
  <si>
    <t>https://renasterea.ro/timisoara-va-fi-capitala-culturala-europeana-2021/</t>
  </si>
  <si>
    <t>https://renasterea.ro/s-intamplat-sa-aveti-nevoie-de-toaleta-zona-centrala-timisoarei-cum-v-ati-descurcat/</t>
  </si>
  <si>
    <t>16.10.2016</t>
  </si>
  <si>
    <t>https://renasterea.ro/tm-2021-saluta-aparitia-unui-nou-numar-al-revistei-timisoara-pol-al-turismului-cultural-banatean/</t>
  </si>
  <si>
    <t>17.07.2019</t>
  </si>
  <si>
    <t>https://www.opiniatimisoarei.ro/dosarul-spectacol-cu-care-timisoara-s-a-prezentat-in-fata-europei-si-a-adjudecat-titlul-de-capitala-culturala-se-dezvaluie-iata-de-ce-am-castigat/17/09/2016</t>
  </si>
  <si>
    <t>17.09.2016</t>
  </si>
  <si>
    <t>https://renasterea.ro/firea-despre-capitala-culturala-europeana-era-firesc-ca-prima-optiune-e-spre-orasele-mai-mici/</t>
  </si>
  <si>
    <t>https://renasterea.ro/timisorenii-chemati-strada-pentru-sarbatori-obtinerea-titlului-de-capitala-culturala-europeana/</t>
  </si>
  <si>
    <t>https://renasterea.ro/coordonatorul-dosarului-de-candidatura-al-timisoarei-asteptam-sa-aflam-care-este-sprijinul-guvernului-asta-va-fi-o-mare-provocare/</t>
  </si>
  <si>
    <t>https://renasterea.ro/les-films-de-cannes-a-timisoara-aduce-evenimente-si-invitati-speciali/</t>
  </si>
  <si>
    <t>17.10.2019</t>
  </si>
  <si>
    <t>https://www.opiniatimisoarei.ro/spectacolul-electrizant-de-la-timisoara-al-carui-loc-de-desfasurare-se-anunta-cu-doar-cateva-ore-inainte-surpriza-tm2021/18/03/2019</t>
  </si>
  <si>
    <t>18.03.2019</t>
  </si>
  <si>
    <t>https://renasterea.ro/capitala-culturala-europeeana-are-bugetul-asigurat-si-de-la-nivel-national/</t>
  </si>
  <si>
    <t>18.05.2019</t>
  </si>
  <si>
    <t>https://renasterea.ro/capitala-culturala-europeana-are-bugetul-asigurat-si-de-la-nivel-national/</t>
  </si>
  <si>
    <t>18.06.2019</t>
  </si>
  <si>
    <t>https://www.opiniatimisoarei.ro/raportul-de-monitorizare-de-la-bruxelles-pentru-timisoara-2021-e-esential-sa-se-rezolve-finantarea-publica/19/07/2019</t>
  </si>
  <si>
    <t>18.07.2019</t>
  </si>
  <si>
    <t>https://renasterea.ro/timisorenii-sarbatoresc-strada-obtinerea-titlului-de-capitala-culturala-europeana-2021/</t>
  </si>
  <si>
    <t>18.09.2016</t>
  </si>
  <si>
    <t>https://renasterea.ro/10-locatii-10-zile-100-de-ani-de-istorie-memoriile-cetatii-proiectul-pe-care-timisoara-2021-il-aduce-in-cartierul-tau/</t>
  </si>
  <si>
    <t>18.09.2018</t>
  </si>
  <si>
    <t>https://www.opiniatimisoarei.ro/e-jale-cu-ziduri-scorojite-schele-putine-si-multa-nepasare-centrul-istoric-asteapta-rusinat-2021-anul-in-care-timisoara-va-fi-capitala-culturala-a-europei-harta-cladirilor-lasate-in-paragina/18/10/2019</t>
  </si>
  <si>
    <t>18.10.2019</t>
  </si>
  <si>
    <t>https://renasterea.ro/comemorare-altfel-proiectul-memoriile-cetatii-propune-tur-pe-doua-roti-concerte-teatru-interventii-murale-fanzin-si-consemnarea-amintirilor-de-la-revolutie/</t>
  </si>
  <si>
    <t>https://renasterea.ro/asociatia-timisoara-2021-a-lansat-programul-pentru-anul-2019/</t>
  </si>
  <si>
    <t>18.12.2018</t>
  </si>
  <si>
    <t>https://renasterea.ro/doua-seri-de-spectacole-si-dans-in-zona-pietei-dacia/</t>
  </si>
  <si>
    <t>18.6.2018</t>
  </si>
  <si>
    <t>https://renasterea.ro/jucaria-usr-umflata-de-robu/</t>
  </si>
  <si>
    <t>19.02.2020</t>
  </si>
  <si>
    <t>https://renasterea.ro/la-timisoara-drumul-spre-trotuare-superbe-trece-prin-gropi-si-pavaje-ferfenita/</t>
  </si>
  <si>
    <t>https://renasterea.ro/timisoara-asteapta-un-milion-de-turisti-in-2021/</t>
  </si>
  <si>
    <t>19.03.2019</t>
  </si>
  <si>
    <t>https://renasterea.ro/memoriile-cetatii-al-doilea-apel-de-proiecte-artistice/</t>
  </si>
  <si>
    <t>19.04.2018</t>
  </si>
  <si>
    <t>https://renasterea.ro/expertii-comisiei-europene-apreciaza-activitatea-asociatiei-timisoara-2021/</t>
  </si>
  <si>
    <t>19.07.2019</t>
  </si>
  <si>
    <t>https://renasterea.ro/capitala-culturala-un-statut-care-obliga/</t>
  </si>
  <si>
    <t>19.09.2016</t>
  </si>
  <si>
    <t>https://www.opiniatimisoarei.ro/dati-bani-pentru-timisoara-capitala-culturala-pentru-centura-ca-pierdem-timp-cristi-brancovan-fata-in-fata-cu-premierul-ludovic-orban-video/20/12/2019</t>
  </si>
  <si>
    <t>19.12. 2019</t>
  </si>
  <si>
    <t>https://renasterea.ro/jurizarea-oraselor-candidate-la-capitala-culturala-reluata-daca-acuzatiile-se-confirma/</t>
  </si>
  <si>
    <t>19.12.2015</t>
  </si>
  <si>
    <t>https://renasterea.ro/si-artele-performative-se-invata/</t>
  </si>
  <si>
    <t>20.04.2018</t>
  </si>
  <si>
    <t>https://renasterea.ro/dezbatere-pe-teme-urbanistice-organizata-de-asociatia-timisoara-capitala-culturala-europeana/</t>
  </si>
  <si>
    <t>20.06.2017</t>
  </si>
  <si>
    <t>https://www.opiniatimisoarei.ro/inca-un-sediu-pentru-asociatia-timisoara-capitala-culturala-europeana/20/10/2018</t>
  </si>
  <si>
    <t>20.10.2018</t>
  </si>
  <si>
    <t>https://renasterea.ro/primul-spectacol-al-capitalei-culturale-dedicat-educarii-publicului/</t>
  </si>
  <si>
    <t>20.11.2017</t>
  </si>
  <si>
    <t>https://renasterea.ro/centrul-de-arta-tehnologie-si-experiment-din-timisoara-prinde-contur/</t>
  </si>
  <si>
    <t>20.21.2020</t>
  </si>
  <si>
    <t>https://renasterea.ro/cultura-timisoreana-primeste-sprijin-de-la-guvern/</t>
  </si>
  <si>
    <t>21.06.2019</t>
  </si>
  <si>
    <t>https://www.opiniatimisoarei.ro/spectacol-fabulos-plin-de-suspans-lumina-si-culoare-ce-a-pus-in-valoare-una-dintre-cele-mai-frumoase-piete-din-timisoara-a-inceput-festivalul-luminii-un-eveniment-marca-tm2021-foto-si-video/21/09/2018</t>
  </si>
  <si>
    <t>21.09.2018</t>
  </si>
  <si>
    <t>https://renasterea.ro/trei-zile-de-spectacol-in-piata-libertatii-in-organizarea-tm2021/</t>
  </si>
  <si>
    <t>https://renasterea.ro/avantaje-turistice-pentru-capitala-culturala-europeana/</t>
  </si>
  <si>
    <t>21.09.2019</t>
  </si>
  <si>
    <t>https://www.opiniatimisoarei.ro/ateliere-de-dans-pentru-persoane-cu-deficiente-de-auz-sustinute-de-celebrul-pal-frenak-intr-un-proiect-al-teatrului-national-timisoara/21/10/2019</t>
  </si>
  <si>
    <t>21.10.2019</t>
  </si>
  <si>
    <t>https://renasterea.ro/expozitie-de-arta-contemporana-la-gara-de-nord-din-timisoara/</t>
  </si>
  <si>
    <t>https://www.opiniatimisoarei.ro/omul-de-afaceri-horatiu-rada-noul-presedinte-al-consiliului-director-al-asociatiei-timisoara-2021-capitala-europeana-a-culturii-nicolae-robu-onorific-in-locul-lui-ioan-holender/21/12/2018</t>
  </si>
  <si>
    <t>21.12.2018</t>
  </si>
  <si>
    <t>https://www.opiniatimisoarei.ro/cea-mai-mare-pictura-murala-din-romania-spectacole-de-teatru-concerte-100-de-artisti-povesti-si-amintiri-memoriile-cetatii-la-timisoara-marca-tm2021/21/12/2019</t>
  </si>
  <si>
    <t>21.12.2019</t>
  </si>
  <si>
    <t>https://renasterea.ro/timisoara-2021-si-verde-pentru-biciclete-va-invita-la-cooltour/</t>
  </si>
  <si>
    <t>22.09.2018</t>
  </si>
  <si>
    <t>https://renasterea.ro/spectacolul-orasului-a-stralucit-in-patru-cartiere-din-timisoara/</t>
  </si>
  <si>
    <t>22.10.2019</t>
  </si>
  <si>
    <t>https://www.opiniatimisoarei.ro/timisoara-capitala-culturala-europeana-2021-declarata-de-guvern-drept-asociatie-de-utilitate-publica-sunt-asteptate-finantarile/23/05/2019</t>
  </si>
  <si>
    <t>23.05.2019</t>
  </si>
  <si>
    <t>https://www.opiniatimisoarei.ro/spectacol-in-piata-la-timisoara-printre-lumini-colorate-la-ferestre-si-dans-s-au-spus-unde-se-spun-povestile-cartierului/23/06/2018</t>
  </si>
  <si>
    <t>23.06.2018</t>
  </si>
  <si>
    <t>https://renasterea.ro/o-suta-de-ani-de-istorie-la-prima-editie-a-festivalului-luminii/</t>
  </si>
  <si>
    <t>23.09.2018</t>
  </si>
  <si>
    <t>https://www.opiniatimisoarei.ro/cea-mai-mare-pictura-murala-din-romania-a-fost-facuta-la-timisoara-poate-fi-admirata-pe-malul-canalului-bega-care-e-povestea-desenului/23/10/2019</t>
  </si>
  <si>
    <t>23.10.2019</t>
  </si>
  <si>
    <t>https://renasterea.ro/cea-mai-mare-pictura-murala-din-romania-a-fost-creata-la-timisoara/</t>
  </si>
  <si>
    <t>https://renasterea.ro/asociatia-timisoara-2021-colaboreaza-cu-caras-severinul/</t>
  </si>
  <si>
    <t>24.01.2019</t>
  </si>
  <si>
    <t>https://renasterea.ro/tm2021-a-deschis-ferestrele-in-cartierul-dacia/</t>
  </si>
  <si>
    <t>24.06.2018</t>
  </si>
  <si>
    <t>https://www.opiniatimisoarei.ro/acrobatia-dansul-si-muzica-ajung-in-cartierele-din-timisoara-intr-o-serie-de-spectacole-marca-tm2021-unde-incepe-programul/24/09/2019</t>
  </si>
  <si>
    <t>24.09.2019</t>
  </si>
  <si>
    <t>https://renasterea.ro/oaspete-japonez-de-vaza-la-asociatia-timisoara-2021/</t>
  </si>
  <si>
    <t>25.01.2019</t>
  </si>
  <si>
    <t>https://renasterea.ro/fosta-clinica-de-dermatologie-devine-centru-cultural/</t>
  </si>
  <si>
    <t>25.01.2020</t>
  </si>
  <si>
    <t>https://renasterea.ro/timisoara-cea-mai-buna-destinatie-pentru-turisti/</t>
  </si>
  <si>
    <t>25.05.2018</t>
  </si>
  <si>
    <t>https://www.opiniatimisoarei.ro/lumea-teatrului-se-uneste-la-timisoara-pentru-un-mega-proiect-ce-se-pregateste-in-capitala-culturala-din-2021/25/06/2018</t>
  </si>
  <si>
    <t>25.06.2018</t>
  </si>
  <si>
    <t>https://renasterea.ro/start-la-proiectul-teatrul-ca-rezistenta/</t>
  </si>
  <si>
    <t>https://www.opiniatimisoarei.ro/aparitie-spectaculoasa-in-locul-muzeului-de-transport-public-si-al-fostului-sediu-ratt-de-pe-take-ionescu-la-timisoara/25/07/2019</t>
  </si>
  <si>
    <t>25.07.2019</t>
  </si>
  <si>
    <t>https://renasterea.ro/interventii-culturale-cartierele-timisoarei/</t>
  </si>
  <si>
    <t>25.10.2017</t>
  </si>
  <si>
    <t>https://www.opiniatimisoarei.ro/se-dezvolta-o-platforma-digitala-de-date-culturale-timisoara-2021/25/11/2019</t>
  </si>
  <si>
    <t>25.11.2019</t>
  </si>
  <si>
    <t>https://renasterea.ro/parteneriat-de-mobilitate-pentru-timisoara-2021/</t>
  </si>
  <si>
    <t>https://www.opiniatimisoarei.ro/aproape-650-000-de-euro-pentru-castigator-s-a-lansat-oficial-concursul-de-solutii-pentru-multiplexity-centrul-de-arta-tehnologie-si-experiment-de-la-timisoara/26/01/2020</t>
  </si>
  <si>
    <t>26.01.2020</t>
  </si>
  <si>
    <t>https://renasterea.ro/caderea-in-uitare/</t>
  </si>
  <si>
    <t>26.03.2020</t>
  </si>
  <si>
    <t>https://renasterea.ro/festival-de-gastronomie-in-parcul-rozelor-picnic-urban-si-schimb-de-retete-culinare-un-nou-proiect-marca-tm2021/</t>
  </si>
  <si>
    <t>26.09.2019</t>
  </si>
  <si>
    <t>https://www.opiniatimisoarei.ro/ministerul-culturii-sfideaza-viitoarea-capitala-culturala-europeana-desi-cu-taraita-primaria-timisoara-mai-promite-niste-bani-pentru-asociatia-tm2021/26/10/2018</t>
  </si>
  <si>
    <t>26.10.2018</t>
  </si>
  <si>
    <t>https://www.opiniatimisoarei.ro/nu-tarati-asociatia-timisoara-capitala-culturala-europeana-in-luptele-politice-strigatul-tm2021/26/10/2018</t>
  </si>
  <si>
    <t>https://www.opiniatimisoarei.ro/spectacol-grandios-la-timisoara-lumina-unirii-marca-tm2021-istoria-orasului-prezentata-in-trei-seri-magice-cand-piata-devine-personaj-si-decor/27/09/2019</t>
  </si>
  <si>
    <t>27.09.2019</t>
  </si>
  <si>
    <t>https://www.opiniatimisoarei.ro/asociatia-tm2021-si-universitatile-din-timisoara-au-strans-randurile-pentru-succes-in-capitala-culturala-a-europei/27/09/2019</t>
  </si>
  <si>
    <t>https://renasterea.ro/spectacol-fabulos-in-piata-unirii-istoria-timisoarei-este-prezentata-pe-parcursul-a-trei-seri/</t>
  </si>
  <si>
    <t>https://renasterea.ro/noi-posturi-scoase-la-concurs-de-asociatia-timisoara-2021/</t>
  </si>
  <si>
    <t>https://renasterea.ro/universitatile-locale-au-devenit-partenere-cu-asociatia-timisoara-2021/</t>
  </si>
  <si>
    <t>https://renasterea.ro/noutati-la-asociatia-timisoara-2021/</t>
  </si>
  <si>
    <t>27.11.2018</t>
  </si>
  <si>
    <t>https://renasterea.ro/timisoara-se-reconstruieste-prin-teatru-si-dans/</t>
  </si>
  <si>
    <t>28.06.2019</t>
  </si>
  <si>
    <t>https://renasterea.ro/verde-pentru-biciclete-invita-timisorenii-la-un-festival-inedit/</t>
  </si>
  <si>
    <t>28.07.2018</t>
  </si>
  <si>
    <t>https://www.opiniatimisoarei.ro/provocare-pentru-toti-timisorenii-vino-cu-o-idee-originala-si-ia-3500-de-euro-de-la-asociatia-timisoara-2021-capitala-europeana-a-culturii/28/08/2019</t>
  </si>
  <si>
    <t>28.08.2019</t>
  </si>
  <si>
    <t>https://www.opiniatimisoarei.ro/timisorenii-chemati-sa-isi-spuna-povestile-din-timpul-revolutiei-din-1989-de-la-timisoara-in-cadrul-proiectului-memoriile-cetatii/28/09/2019</t>
  </si>
  <si>
    <t>28.09.2019</t>
  </si>
  <si>
    <t>https://renasterea.ro/ambasadori-ai-oraselor-infratite-cu-timisoara-primiti-la-primarie/</t>
  </si>
  <si>
    <t>https://www.opiniatimisoarei.ro/in-disperarea-faptului-ca-buzunarul-primariei-timisoara-e-gol-zice-ca-guvernul-nu-a-finantat-asociatia-tm2021-raspunsul-secretarului-de-stat-in-ministerul-culturii-pentru-nicolae-robu/28/10/2018</t>
  </si>
  <si>
    <t>28.10.2018</t>
  </si>
  <si>
    <t>https://renasterea.ro/singura-hidrocentrala-europeana-veche-de-un-secol-circuitul-turistic/</t>
  </si>
  <si>
    <t>28.11.2017</t>
  </si>
  <si>
    <t>https://renasterea.ro/lampi-verzi-pe-pereti-piata-libertatii/</t>
  </si>
  <si>
    <t>29.03.2018</t>
  </si>
  <si>
    <t>https://www.opiniatimisoarei.ro/visam-la-spectacole-grandioase-in-timisoara-capitala-culturala-a-europei-dar-banii-sunt-putini-si-vin-cu-taraita-finantatorii-se-pot-numara-pe-degete-anuntul-primarului-nicolae-robu/29/03/2019</t>
  </si>
  <si>
    <t>29.03.2019</t>
  </si>
  <si>
    <t>https://renasterea.ro/timisoara-promovata-in-cehia/</t>
  </si>
  <si>
    <t>https://renasterea.ro/capitala-culturala-fara-o-autogara/</t>
  </si>
  <si>
    <t>29.06.2015</t>
  </si>
  <si>
    <t>https://renasterea.ro/timisoara-2021-face-diplomatie-culturala-si-prin-consulart/</t>
  </si>
  <si>
    <t>29.09.2019</t>
  </si>
  <si>
    <t>https://renasterea.ro/timisoara-2021-diplomatie-culturala-si-prin-consulart/</t>
  </si>
  <si>
    <t>https://renasterea.ro/regizorul-robert-dornhelm-ambasador-timisoara-2021/</t>
  </si>
  <si>
    <t>https://renasterea.ro/memoria-revolutiei-tale-timisoara-2021-cauta-amintiri-din-89-unde-va-puteti-trimite-povestile/</t>
  </si>
  <si>
    <t>https://renasterea.ro/televiziunea-romana-a-devenit-partener-principal-al-asociatiei-timisoara-2021/</t>
  </si>
  <si>
    <t>30.01.2020</t>
  </si>
  <si>
    <t>https://renasterea.ro/mediatori-culturali-mai-bine-pregatiti/</t>
  </si>
  <si>
    <t>30.03.2018</t>
  </si>
  <si>
    <t>https://www.opiniatimisoarei.ro/hai-sa-faci-parte-din-echipa-mega-bega-se-pregateste-cel-mai-impresionant-spectacol-pe-apa-in-fostul-port-timisoara-2/30/05/2018</t>
  </si>
  <si>
    <t>30.05.2018</t>
  </si>
  <si>
    <t>https://renasterea.ro/scrisoare-deschisa-adresata-de-profesorul-victor-neumann-domnului-vasile-popovici/</t>
  </si>
  <si>
    <t>30.08.2018</t>
  </si>
  <si>
    <t>https://www.opiniatimisoarei.ro/ministrul-turismului-promite-reclama-si-turisti-pentru-timisoara-promovam-incepand-de-anul-viitor-capitala-banatului-la-maxim-a-iscalit-un-parteneriat-cu-tm2021/30/09/2019</t>
  </si>
  <si>
    <t>30.09.2019</t>
  </si>
  <si>
    <t>https://renasterea.ro/asociatia-timisoara-2021-acord-de-parteneriat-cu-ministerul-turismului/</t>
  </si>
  <si>
    <t>https://www.opiniatimisoarei.ro/asociatia-timisoara-2021-capitala-europeana-a-culturii-a-ales-proiectele-castigatoare-in-competitia-searchlight/31/01/2019</t>
  </si>
  <si>
    <t>31.01.2019</t>
  </si>
  <si>
    <t>https://renasterea.ro/despre-cetatenie-cu-asociatia-timisoara-capitala-culturala-europeana/</t>
  </si>
  <si>
    <t>31.08.2017</t>
  </si>
  <si>
    <t>https://renasterea.ro/spectacol-grandios-de-opera-la-timisoara-in-premiera-nationala-la-inceputul-lui-2021/</t>
  </si>
  <si>
    <t>31.10.2019</t>
  </si>
  <si>
    <t>Date</t>
  </si>
  <si>
    <t>How many times have the following words (groups) been mentioned in press headlines</t>
  </si>
  <si>
    <t>Citations in press articles (2015-2020)</t>
  </si>
  <si>
    <t xml:space="preserve">Citations in the discourse of representatives of TM2021 </t>
  </si>
  <si>
    <t>Cultural events</t>
  </si>
  <si>
    <t>TM2021 association</t>
  </si>
  <si>
    <t>People (politicians or from TM2021)</t>
  </si>
  <si>
    <t>Creative/dynamic elements</t>
  </si>
  <si>
    <t>Positive/mobilizing words</t>
  </si>
  <si>
    <t>Projects</t>
  </si>
  <si>
    <t>Places from Timisoara</t>
  </si>
  <si>
    <t>Public institutions</t>
  </si>
  <si>
    <t>Money/investments</t>
  </si>
  <si>
    <t>TM2021 managements</t>
  </si>
  <si>
    <t>Negative/demobilizing words</t>
  </si>
  <si>
    <t>Cooperations</t>
  </si>
  <si>
    <t>Timisoara Cultural Capital, on the official documents issued by the City Hall</t>
  </si>
  <si>
    <t>City life is told on Instagram! #TM2021 gathered hundreds of photos of Timisoara</t>
  </si>
  <si>
    <t>#TM2021 - The exhibition that shows the city as Timisoara citizens see it</t>
  </si>
  <si>
    <t>#TM2021 - Timisoara's story in the images sent by the city's inhabitants. 600 photos were collected</t>
  </si>
  <si>
    <t>The countdown has started! Next month we will find out if Timisoara is the European Capital of Culture in 2021</t>
  </si>
  <si>
    <t>For Timisoara - European Capital of Culture 2021. IPR, Phaser, Cargo and Teo Milea take the stage</t>
  </si>
  <si>
    <t>The city's contribution to the Timisoara European Capital of Culture Association has been doubled</t>
  </si>
  <si>
    <t>If it's Thursday it's... Cultural Capital! TM2021 calls artists and people of culture to meet</t>
  </si>
  <si>
    <t>Congratulations Serbia: the city of Novi Sad, designated Cultural Capital for 2021</t>
  </si>
  <si>
    <t>Moment of truth. Friday we find out if Timisoara will be awarded the title of European Capital of Culture</t>
  </si>
  <si>
    <t>Timis county councillors will have on the table at the first "working" meeting of the new mandate a draft resolution proposing the payment of the annual contribution to the Timisoara - European Capital of Culture Association in the amount of 200,000 lei. The amount is higher than last year.</t>
  </si>
  <si>
    <t>TM2021 is for the whole country! Neumann: we also want to develop projects from the counter-candidate files</t>
  </si>
  <si>
    <t>The title of European Capital of Culture, celebrated culinary, with a cake as in Banat</t>
  </si>
  <si>
    <t>Concerts for Timisoara - Cultural Capital 2021. IPR, Phaser, Cargo and Teo Milea take the stage</t>
  </si>
  <si>
    <t>Special TM2021 concert: Cristi Minculescu sings in Timisoara with Iris and Felicia Filip</t>
  </si>
  <si>
    <t>Sunday we celebrate the city. Celebrating the victory of Timisoara - European Capital of Culture 2021</t>
  </si>
  <si>
    <t>The TM2021 team, rewarded by the city hall. Each member becomes an Honorary Citizen of Timisoara</t>
  </si>
  <si>
    <t>Pilgrims, declaration of love for Timisoara, European Capital of Culture in 2021</t>
  </si>
  <si>
    <t>The winner of the European Capital of Culture title in Greece has been decided. Congratulations Eleusis!</t>
  </si>
  <si>
    <t>Timisoren, invited to the Banat Philharmonic, to find out live the decision of the European Capital of Culture jury</t>
  </si>
  <si>
    <t>Timisoara - Capital of Culture Association invites Timisoara citizens to the debate</t>
  </si>
  <si>
    <t>Grindeanu explains why the Government does not set aside money for Timisoara European Capital of Culture</t>
  </si>
  <si>
    <t>Timisoara European Capital Association kicks off monthly "Open Saturday" meetings</t>
  </si>
  <si>
    <t>TM2021 Association gets a new building, in the Opera building</t>
  </si>
  <si>
    <t>TM2021. A new Cafe 21 meeting - "Through culture, we cross borders"</t>
  </si>
  <si>
    <t>Timisoara European Capital of Culture Association is looking for specialists</t>
  </si>
  <si>
    <t>Open Call for projects within the TM2021 cultural programme "SEARCHLIGHT</t>
  </si>
  <si>
    <t>Timisoara Consular Corps reaffirms its support for the Timisoara 2021 project</t>
  </si>
  <si>
    <t>Robu claims that the Ministry of Culture has funded only 1 percent of the Timisoara Capital of Culture project. The Ministry's reply</t>
  </si>
  <si>
    <t>Mayor Robu, disturbed by a TM2021 Association project: from an aesthetic point of view, those tubes are terrible</t>
  </si>
  <si>
    <t>Chris Torch, new artistic director of Timisoara European Capital: TM2021 programme is like a journey</t>
  </si>
  <si>
    <t>The Timisoara 2021 Association has launched a competition to fill two positions on the Board of Directors</t>
  </si>
  <si>
    <t>Timisoara 2021 Association is looking for volunteers for an event next week</t>
  </si>
  <si>
    <t>Another 2 million lei from the government for Timisoara European Capital of Culture in 2020</t>
  </si>
  <si>
    <t>TM2021 won't even get half a million euros from Bucharest in 2020 Robu administration seriously faulted by PNL government</t>
  </si>
  <si>
    <t>Only 340,000 euros from the Ministry of Culture for TM2021 this year. 2020 will be better</t>
  </si>
  <si>
    <t>TM2021, between promises and funding. Robu's list of money received by the association</t>
  </si>
  <si>
    <t>The Romanian government will finally secure funding for the Timisoara European Capital of Culture 2021 project</t>
  </si>
  <si>
    <t>Almost three years after the city of Timișoara won the title of European Capital of Culture 2021, the Romanian Government approved today the ordinance</t>
  </si>
  <si>
    <t>PNL praises TM2021 in Brussels, but the Orban government is not rushing to give the promised money</t>
  </si>
  <si>
    <t>Timisoara 2021 seeks production director</t>
  </si>
  <si>
    <t>Timisoara - European Capital of Culture completes its team</t>
  </si>
  <si>
    <t>European Capital of Culture opens up to the community</t>
  </si>
  <si>
    <t>Preparations for Timisoara's new application for the title of European Capital of Culture in 2021!</t>
  </si>
  <si>
    <t>Stories at Margina and Zorani - the first large-scale event "Cammines in Motion</t>
  </si>
  <si>
    <t>Debates, coffee and good music at a new Cafe 21 event in Timisoara</t>
  </si>
  <si>
    <t>On the changes brought by globalisation. A new meeting in the Cafe 21 series</t>
  </si>
  <si>
    <t>The Timisoara European Capital of Culture Association is looking for consultants for next years programme. What role will they play?</t>
  </si>
  <si>
    <t>Timisoara European Capital of Culture Association is looking for consultants</t>
  </si>
  <si>
    <t>The local community, united and through culture</t>
  </si>
  <si>
    <t>Timisoara European Capital of Culture Association marks the centenary year of the Great Union</t>
  </si>
  <si>
    <t>Get involved. Timisoara 2021 Association is looking for volunteers for street performances with dance and juggling</t>
  </si>
  <si>
    <t>Timisoara, promoted in a unique way overseas</t>
  </si>
  <si>
    <t>Timisoara strengthens its brand as a place that generates creative acts. A symbolic anniversary in the future European Capital of Culture</t>
  </si>
  <si>
    <t>Partnership between Timisoara and Novi Sad, European Capitals of Culture in 2021</t>
  </si>
  <si>
    <t>Remix ID, with Timisoara 2021</t>
  </si>
  <si>
    <t>Artists and designs for Timisoara, European Capital of Culture 2021</t>
  </si>
  <si>
    <t>The Tram of the Revolution started through Timișoara</t>
  </si>
  <si>
    <t>Resolution for/about a Capital of Culture</t>
  </si>
  <si>
    <t>Timisoreni, come with ideas! They could be transformed into cultural events to complement the TM2021 programme</t>
  </si>
  <si>
    <t>New projects are being sought for TM2021</t>
  </si>
  <si>
    <t>Simona Neumann: All will resign from the board of the Timisoara Capital of Culture Association by April. Her husband's presence in the organization, a reason for dispute</t>
  </si>
  <si>
    <t>O+156:218 new meeting within the Café 21 project</t>
  </si>
  <si>
    <t>TM2021 opens for new project proposals</t>
  </si>
  <si>
    <t>CJT money for sport and Timisoara 2021</t>
  </si>
  <si>
    <t>A new programme launched by the Timisoara European Capital of Culture Association</t>
  </si>
  <si>
    <t>TM2021 takes to the streets with Memories of the Citadel</t>
  </si>
  <si>
    <t>Timisoara European Capital of Culture Association kicks off Dante 2021 programme</t>
  </si>
  <si>
    <t>Today starts the "Lumen" series of performances</t>
  </si>
  <si>
    <t>In the European Capital of Culture, the Doreans are working their butts off</t>
  </si>
  <si>
    <t>Timisoara European Capital of Culture Association bombarded more with accusations than projects</t>
  </si>
  <si>
    <t>Last-minute change for Multiplexity, the centre to be built in Timisoara European Capital of Culture by 2021. The first tender has been launched</t>
  </si>
  <si>
    <t>Timisoara's serious contender for the title of European Capital of Culture 2021</t>
  </si>
  <si>
    <t>An exhibition-meditation about a former cultural capital</t>
  </si>
  <si>
    <t>Horațiu Rada: For the Timisoara 2021 Association, this year means double work, effort, planning, strategy</t>
  </si>
  <si>
    <t>Solidarity with those on the front line! Timisoara residents are urged to come out with lanterns or lights in the windows or balconies of their homes</t>
  </si>
  <si>
    <t>Timisoara, the European capital of homeless people? A children's playground has been turned into a hotbed of infection</t>
  </si>
  <si>
    <t>TM2021 and "Banatul" Philharmonic present the performance "Dybbuk"</t>
  </si>
  <si>
    <t>Timisoara is not exactly a Western city</t>
  </si>
  <si>
    <t>A new promotion of the European Cultural Capital 2021</t>
  </si>
  <si>
    <t>Training for cultural operators</t>
  </si>
  <si>
    <t>Lumen, three evenings of grandiose performances on the Bega (video)</t>
  </si>
  <si>
    <t>La Pas, a festival about community in Timisoara</t>
  </si>
  <si>
    <t>A clear message from the CJT on Timisoara as European Capital of Culture</t>
  </si>
  <si>
    <t>Nicolae Robu revealed ten commandments for Timisoara's culture</t>
  </si>
  <si>
    <t>Ethics Commission for Timisoara European Capital of Culture</t>
  </si>
  <si>
    <t>Timisoara European Capital of Culture Association is looking for responsible and visionary people</t>
  </si>
  <si>
    <t>Games and workshops for dwarves and puppet theatre, in a weekend dedicated to children in Timisoara by TM2021 Association</t>
  </si>
  <si>
    <t>Quality music and unique performances at Timisoara Jazz Festival. Photo</t>
  </si>
  <si>
    <t>Concerts, theatre performances and handmade products fair in a new neighbourhood cultural centre in Timisoara. Photo</t>
  </si>
  <si>
    <t>Nicolae Robu on the rebukes of the former artistic director of TM2021 who claims that Timisoara could lose the title of Cultural Capital of Europe due to lack of money and political maneuvering: I think he has personal grudges. City Hall gave the most money</t>
  </si>
  <si>
    <t>Timisoara's city centre in search of its former charm</t>
  </si>
  <si>
    <t>Through culture we cross borders</t>
  </si>
  <si>
    <t>The greatest wealth of this city is precisely its people, says Dan Diaconu, deputy mayor of Timisoara, in an interview for "Renașterea bănățeană"</t>
  </si>
  <si>
    <t>Awarding the winning recipes in the "Taste as Heritage" competition</t>
  </si>
  <si>
    <t>CJT will pay the membership fee for the "Timisoara European Capital of Culture" Association</t>
  </si>
  <si>
    <t>Handmade products fair, shows and various workshops in the Forest Park in Timisoara</t>
  </si>
  <si>
    <t>About history in the present time</t>
  </si>
  <si>
    <t>European praise for Timisoara</t>
  </si>
  <si>
    <t>TM2021 Association, sued in Brussels by concerned Timisoara cultural people. Simona Neumann: There are always groups that want to take over the project</t>
  </si>
  <si>
    <t>Architectural heritage, Timisoara's pride and joy</t>
  </si>
  <si>
    <t>Coffee, good music and debates about the changes in the city of the European Capital of Culture at a new Cafe 21 event in Timisoara</t>
  </si>
  <si>
    <t>Timisoara seen through the eyes of young people</t>
  </si>
  <si>
    <t>Dante 21: Purgatory - on stage at the Ravenna Theatre Festival</t>
  </si>
  <si>
    <t>Europe's future cultural capitals at the moment of strategy. What's happening in Timisoara, Novi Sad and Rijeka</t>
  </si>
  <si>
    <t>Auchan for YOU @IuliusTown! - a unique cultural concept in Timisoara  </t>
  </si>
  <si>
    <t>'I am a chorus of professional protesters'. Virulent reaction from Bucharest. Who calls the cultural people from Timisoara who complained in Brussels about the activity of the TM2021 Association?</t>
  </si>
  <si>
    <t>Timisoara's "Spring Pedal Ride" this weekend</t>
  </si>
  <si>
    <t>Enticing concerts in Timisoara at weekend weather</t>
  </si>
  <si>
    <t>Support for the European Capital of Culture from the Ministry of Culture</t>
  </si>
  <si>
    <t>Government funding for TM2021</t>
  </si>
  <si>
    <t>Timisoara has submitted its application for European Capital of Culture</t>
  </si>
  <si>
    <t>Nearly 1 million euro has been received this year from the City Hall of Timisoara Association European Capital of Culture 2021. From the Ministry of Culture, no 1500. The events, crowded in recent months</t>
  </si>
  <si>
    <t>Theatre and democracy, a new Cafe 21 meeting</t>
  </si>
  <si>
    <t>A jerry-rigged version of the European Capital of Culture</t>
  </si>
  <si>
    <t>Western Alliance supports Timisoara as European Capital of Culture</t>
  </si>
  <si>
    <t>The Timisoara European Capital of Culture Association has launched this year's programme</t>
  </si>
  <si>
    <t>The chorus of protesters of the TM2021 Association's activities does not count in the Brussels monitoring. The announcement of the verification commission in Timisoara</t>
  </si>
  <si>
    <t>TM 2021 Association enjoys the confidence of European Commission representatives</t>
  </si>
  <si>
    <t>First edition of the Festival of Light, in Liberty Square</t>
  </si>
  <si>
    <t>Change of plans regarding MultipleXity, the modern building that should be built in place of the Summer Garden in Timisoara</t>
  </si>
  <si>
    <t>Too little money for TM2021. Monitoring jury's recommendations for Timisoara European Capital of Culture</t>
  </si>
  <si>
    <t>Letter of recommendation for Timisoara 2021</t>
  </si>
  <si>
    <t>7 days, 8 districts and dozens of artists on the streets of Timisoara. Memories of the Fortress bring the city of the Revolution to the fore</t>
  </si>
  <si>
    <t>Memories of the Fortress: Timisoara of the Revolution</t>
  </si>
  <si>
    <t>Italian know-how to raise funds for the TM2021 Association</t>
  </si>
  <si>
    <t>Do you have a cultural initiative and want to know how to raise money for it? Timisoara European Capital of Culture Association teaches you for free</t>
  </si>
  <si>
    <t>'In 2021, the Timisoara Capital of Culture Association alone will have 731 projects, equivalent to the number of light bulbs that were lit for the first time in the city'. With what money and how we prepare the moment explains Horatiu Rada, president of TM2021</t>
  </si>
  <si>
    <t>President of the Timisoara European Capital of Culture 2021 Association, Horatiu Rada, meeting with Prime Minister Ludovic Orban: We asked for 23 million lei this year</t>
  </si>
  <si>
    <t>Having become European Capital of Culture, Timisoara will radically change its appearance</t>
  </si>
  <si>
    <t>Memories of the Fortress, exhibited on reusable concrete tubes</t>
  </si>
  <si>
    <t>Preparations for the European Cultural Capital in a new phase</t>
  </si>
  <si>
    <t>Fabulous event on the border with Serbia in Comloșu Mare, Comloșu Mic, Lunga and Lenauheim</t>
  </si>
  <si>
    <t>WE WON! Timisoara is the EUROPEAN CAPITAL OF CULTURE in 2021! Long awaited announcement</t>
  </si>
  <si>
    <t>Timisoara will be the European Capital of Culture in 2021</t>
  </si>
  <si>
    <t>Did you happen to need a toilet in the central area of Timisoara? How did you manage?</t>
  </si>
  <si>
    <t>TM 2021 welcomes the publication of a new issue of the magazine "Timișoara, pole of cultural tourism in Banat"</t>
  </si>
  <si>
    <t>The SPECTACULAR dossier with which Timisoara presented itself to Europe and won the title of Cultural Capital is revealed! Here's WHY WE WON!</t>
  </si>
  <si>
    <t>Firea, about the European Capital of Culture: it was natural that the first option is towards smaller cities</t>
  </si>
  <si>
    <t>Timisoara residents called to the streets to celebrate winning the European Capital of Culture title</t>
  </si>
  <si>
    <t>Timisoara's bid coordinator: We are waiting to find out what the government's support is. This will be a big challenge</t>
  </si>
  <si>
    <t>Les Films de Cannes à Timișoara brings events and special guests</t>
  </si>
  <si>
    <t>The electrifying show in Timisoara, whose venue is announced just hours ahead. TM2021 Surprise</t>
  </si>
  <si>
    <t>Ordinance on the allocation of a significant amount of money over the next four years</t>
  </si>
  <si>
    <t>European Capital of Culture budget also secured from national level</t>
  </si>
  <si>
    <t>Monitoring report from Brussels for Timisoara 2021: It is essential to solve public funding</t>
  </si>
  <si>
    <t>Timisoara celebrates in the streets the title of European Capital of Culture 2021</t>
  </si>
  <si>
    <t>10 locations, 10 days, 100 years of history - Memories of the Fortress - the project Timisoara 2021 brings to your neighbourhood</t>
  </si>
  <si>
    <t>It's a shame. With crumbling walls, sparse scaffolding and a lot of neglect, the historic centre is shamefully awaiting 2021, the year Timisoara will be European Capital of Culture. Map of the buildings left in disrepair</t>
  </si>
  <si>
    <t>Commemoration in a different way: the project Memories of the Fortress proposes a tour on two wheels, concerts, theatre, mural interventions, fanzine and the recording of memories of the Revolution</t>
  </si>
  <si>
    <t>Timisoara 2021 Association has launched its programme for 2019</t>
  </si>
  <si>
    <t>Two evenings of performances and dance in the Dacia Square area</t>
  </si>
  <si>
    <t>The USR toy, "inflated" by Robu</t>
  </si>
  <si>
    <t>In Timisoara, the road to "superb sidewalks" goes through potholes and iron paving</t>
  </si>
  <si>
    <t>Timisoara expects one million tourists in 2021!</t>
  </si>
  <si>
    <t>Memories of the city - second call for artistic projects</t>
  </si>
  <si>
    <t>European Commission experts appreciate the work of the Timisoara 2021 Association</t>
  </si>
  <si>
    <t>Cultural capital, a status that obliges</t>
  </si>
  <si>
    <t>'Give money for Timisoara Cultural Capital, for the Beltway, we are wasting time!' Cristi Brancovan face to face with Prime Minister Ludovic Orban. Video</t>
  </si>
  <si>
    <t>The competition for the "cultural olympiad", in the zodiac of disputes. Timisoara, the only finalist to which there are no objections</t>
  </si>
  <si>
    <t>Performing arts are also taught</t>
  </si>
  <si>
    <t>Debate on urban issues, organised by the Timisoara European Capital of Culture Association</t>
  </si>
  <si>
    <t>Another venue for the Timisoara European Capital of Culture Association</t>
  </si>
  <si>
    <t>The first Cultural Capital show, dedicated to educating the public</t>
  </si>
  <si>
    <t>The Centre for Art, Technology and Experiment in Timisoara takes shape</t>
  </si>
  <si>
    <t>Timisoara culture receives government support</t>
  </si>
  <si>
    <t xml:space="preserve">A fabulous show, full of suspense, light and colour, which highlighted one of the most beautiful squares in Timisoara. The Festival of Light, a TM2021 event, has started. </t>
  </si>
  <si>
    <t>Three days of shows in Liberty Square, organised by TM2021</t>
  </si>
  <si>
    <t>Tourist advantages for the European Capital of Culture</t>
  </si>
  <si>
    <t>Dance workshops for the hearing impaired by the famous Pal Frenak, in a project of Timisoara National Theatre</t>
  </si>
  <si>
    <t>Contemporary art exhibition at the North Railway Station in Timisoara</t>
  </si>
  <si>
    <t>Businessman Horatiu Rada, the new president of the Board of Directors of the Association Timisoara 2021 - European Capital of Culture. Nicolae Robu, honorary in place of Ioan Holender</t>
  </si>
  <si>
    <t>The largest mural painting in Romania, theatre performances, concerts, 100 artists, stories and memories. Memories of the Fortress in Timisoara, TM2021 brand</t>
  </si>
  <si>
    <t>Timisoara 2021 and Green for Bicycles invite you to CoolTour</t>
  </si>
  <si>
    <t>The City Show shone in four Timisoara neighbourhoods</t>
  </si>
  <si>
    <t>Timisoara European Capital of Culture 2021, declared by the Government as a public utility association. Funding is expected</t>
  </si>
  <si>
    <t>Show in the square, in Timisoara. Among coloured lights at the windows and dancing, the stories of the neighbourhood were told</t>
  </si>
  <si>
    <t>One hundred years of history at the first edition of the Festival of Light</t>
  </si>
  <si>
    <t>The largest mural painting in Romania was made in Timisoara. It can be admired on the banks of the Bega canal. What's the story of the drawing</t>
  </si>
  <si>
    <t>Romania's largest mural was created in Timisoara</t>
  </si>
  <si>
    <t>Timisoara 2021 Association collaborates with Caraș-Severinul</t>
  </si>
  <si>
    <t>TM2021 opened its windows in the Dacia district</t>
  </si>
  <si>
    <t>Acrobatics, dance and music are coming to the neighbourhoods of Timisoara, in a series of TM2021 performances. Where the programme starts</t>
  </si>
  <si>
    <t>Top Japanese guest at the Timisoara 2021 Association</t>
  </si>
  <si>
    <t>Former Dermatology Clinic becomes cultural centre</t>
  </si>
  <si>
    <t>Timisoara - the best destination for tourists</t>
  </si>
  <si>
    <t>The theatre world unites in Timisoara for a mega-project. What's in store for the 2021 Cultural Capital</t>
  </si>
  <si>
    <t>Start of the Theatre as Resistance project</t>
  </si>
  <si>
    <t>Spectacular appearance on the site of the Public Transport Museum and the former RATT headquarters on Take Ionescu in Timisoara</t>
  </si>
  <si>
    <t>Cultural interventions in Timisoara's neighbourhoods</t>
  </si>
  <si>
    <t>A digital cultural data platform Timisoara 2021 is being developed</t>
  </si>
  <si>
    <t>Mobility partnership for Timisoara 2021</t>
  </si>
  <si>
    <t>Nearly 650,000 euros for the winner. The solutions competition for MultipleXity, Timisoara's Centre for Art, Technology and Experiment, has been officially launched</t>
  </si>
  <si>
    <t>Falling into oblivion</t>
  </si>
  <si>
    <t>Gastronomy festival in the Rose Park. Urban picnic and recipe exchange. A new TM2021 project</t>
  </si>
  <si>
    <t>Ministry of Culture challenges the future European Capital of Culture. Although with a lot of fuss, Timisoara City Hall promises some more money for the TM2021 Association</t>
  </si>
  <si>
    <t>Don't drag the Timisoara European Capital of Culture Association into political battles. TM2021's cry</t>
  </si>
  <si>
    <t>Great show in Timisoara, the Union Light, TM2021 brand. The history of the city presented in three magical evenings, when the square becomes character and scenery</t>
  </si>
  <si>
    <t>TM2021 Association and Timisoara universities join forces for success in the Cultural Capital of Europe</t>
  </si>
  <si>
    <t>Fabulous show in Unirii Square! Timisoara's history is presented during three evenings</t>
  </si>
  <si>
    <t>New positions put up for competition by the Timisoara 2021 Association</t>
  </si>
  <si>
    <t>Local universities have become partners with Timisoara 2021 Association</t>
  </si>
  <si>
    <t>News at Timisoara 2021 Association</t>
  </si>
  <si>
    <t>Timisoara rebuilds itself through theatre and dance</t>
  </si>
  <si>
    <t>Green for Bicycles invites Timisoara residents to a unique festival (FOTO)</t>
  </si>
  <si>
    <t>A challenge for all Timisorenians. Come with an original idea and get 3500 euros from the Timisoara 2021 - European Capital of Culture Association</t>
  </si>
  <si>
    <t>Timisorenians called to tell their stories during the 1989 Revolution in Timisoara within the project Memories of the Fortress</t>
  </si>
  <si>
    <t>Ambassadors of Timisoara's twinned cities welcomed at the City Hall</t>
  </si>
  <si>
    <t>'In despair as Timisoara City Hall's pocket is empty... says the government has not funded the TM2021 Association'. Secretary of State in the Ministry of Culture's response to Nicolae Robu</t>
  </si>
  <si>
    <t>Europe's only century-old hydropower plant on the tourist circuit</t>
  </si>
  <si>
    <t>Green lamps on the walls in Liberty Square</t>
  </si>
  <si>
    <t>We dream of grandiose performances in Timisoara, the Cultural Capital of Europe, but money is tight and comes in small packages. The financiers can be counted on one's fingers. Mayor Nicolae Robu's announcement</t>
  </si>
  <si>
    <t>Timisoara, promoted in the Czech Republic</t>
  </si>
  <si>
    <t>Cultural capital without a bus station!</t>
  </si>
  <si>
    <t>Timisoara 2021 makes cultural diplomacy also through Consulart</t>
  </si>
  <si>
    <t>Consulart North Macedonia exhibition and performance opens Monday</t>
  </si>
  <si>
    <t>Director Robert Dornhelm, appointed Timisoara 2021 ambassador</t>
  </si>
  <si>
    <t>Memory of your revolution... Timisoara 2021 is looking for memories of ' 89. Where you can send your stories</t>
  </si>
  <si>
    <t>Romanian Television became main partner of the Timisoara 2021 Association</t>
  </si>
  <si>
    <t>Better trained cultural mediators</t>
  </si>
  <si>
    <t>Come and be part of the Mega Bega team. The most impressive show on water is being prepared in the former port of Timisoara</t>
  </si>
  <si>
    <t>Open letter addressed by Professor Victor Neumann to Mr Vasile Popovici</t>
  </si>
  <si>
    <t>Minister of Tourism promises advertising and tourists for Timisoara: We will promote the capital of Banat to the maximum from next year. He has established a partnership with TM2021</t>
  </si>
  <si>
    <t>Timisoara 2021 Association, partnership agreement with the Ministry of Tourism</t>
  </si>
  <si>
    <t>Timisoara 2021 - European Capital of Culture Association has chosen the winning projects in the Searchlight competition</t>
  </si>
  <si>
    <t>About citizenship, with the Timisoara Association - European Capital of Culture</t>
  </si>
  <si>
    <t>Grand opera performance in Timisoara, a national premiere, in early 202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1" fillId="0" borderId="0" xfId="0" applyFont="1"/>
    <xf numFmtId="0" fontId="1" fillId="0" borderId="0" xfId="0" applyFont="1" applyAlignment="1">
      <alignment horizontal="center"/>
    </xf>
    <xf numFmtId="0" fontId="0" fillId="0" borderId="0" xfId="0" applyAlignment="1">
      <alignment horizontal="center"/>
    </xf>
    <xf numFmtId="164" fontId="0" fillId="0" borderId="0" xfId="0" applyNumberFormat="1" applyFont="1"/>
    <xf numFmtId="0" fontId="0"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1]Sheet5!$B$1</c:f>
              <c:strCache>
                <c:ptCount val="1"/>
                <c:pt idx="0">
                  <c:v>Citations in press articles (2015-2020)</c:v>
                </c:pt>
              </c:strCache>
            </c:strRef>
          </c:tx>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ro-RO"/>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1]Sheet5!$A$2:$A$13</c:f>
              <c:strCache>
                <c:ptCount val="12"/>
                <c:pt idx="0">
                  <c:v>Cultural events</c:v>
                </c:pt>
                <c:pt idx="1">
                  <c:v>TM2021 association</c:v>
                </c:pt>
                <c:pt idx="2">
                  <c:v>People (politicians or from TM2021)</c:v>
                </c:pt>
                <c:pt idx="3">
                  <c:v>Creative/dynamic elements</c:v>
                </c:pt>
                <c:pt idx="4">
                  <c:v>Positive/mobilizing words</c:v>
                </c:pt>
                <c:pt idx="5">
                  <c:v>Projects</c:v>
                </c:pt>
                <c:pt idx="6">
                  <c:v>Places from Timisoara</c:v>
                </c:pt>
                <c:pt idx="7">
                  <c:v>Public institutions</c:v>
                </c:pt>
                <c:pt idx="8">
                  <c:v>Money/investments</c:v>
                </c:pt>
                <c:pt idx="9">
                  <c:v>TM2021 managements</c:v>
                </c:pt>
                <c:pt idx="10">
                  <c:v>Negative/demobilizing words</c:v>
                </c:pt>
                <c:pt idx="11">
                  <c:v>Cooperations</c:v>
                </c:pt>
              </c:strCache>
            </c:strRef>
          </c:cat>
          <c:val>
            <c:numRef>
              <c:f>[1]Sheet5!$B$2:$B$13</c:f>
              <c:numCache>
                <c:formatCode>General</c:formatCode>
                <c:ptCount val="12"/>
                <c:pt idx="0">
                  <c:v>21.518987341772153</c:v>
                </c:pt>
                <c:pt idx="1">
                  <c:v>12.658227848101266</c:v>
                </c:pt>
                <c:pt idx="2">
                  <c:v>9.6202531645569618</c:v>
                </c:pt>
                <c:pt idx="3">
                  <c:v>8.8607594936708853</c:v>
                </c:pt>
                <c:pt idx="4">
                  <c:v>8.8607594936708853</c:v>
                </c:pt>
                <c:pt idx="5">
                  <c:v>8.1012658227848107</c:v>
                </c:pt>
                <c:pt idx="6">
                  <c:v>7.0886075949367084</c:v>
                </c:pt>
                <c:pt idx="7">
                  <c:v>6.3291139240506329</c:v>
                </c:pt>
                <c:pt idx="8">
                  <c:v>6.075949367088608</c:v>
                </c:pt>
                <c:pt idx="9">
                  <c:v>5.3164556962025316</c:v>
                </c:pt>
                <c:pt idx="10">
                  <c:v>2.7848101265822787</c:v>
                </c:pt>
                <c:pt idx="11">
                  <c:v>2.7848101265822787</c:v>
                </c:pt>
              </c:numCache>
            </c:numRef>
          </c:val>
          <c:extLst>
            <c:ext xmlns:c16="http://schemas.microsoft.com/office/drawing/2014/chart" uri="{C3380CC4-5D6E-409C-BE32-E72D297353CC}">
              <c16:uniqueId val="{00000000-AB37-4945-AB42-F815AA1C82A7}"/>
            </c:ext>
          </c:extLst>
        </c:ser>
        <c:ser>
          <c:idx val="1"/>
          <c:order val="1"/>
          <c:tx>
            <c:strRef>
              <c:f>[1]Sheet5!$C$1</c:f>
              <c:strCache>
                <c:ptCount val="1"/>
                <c:pt idx="0">
                  <c:v>Citations in the discourse of representatives of TM2021 </c:v>
                </c:pt>
              </c:strCache>
            </c:strRef>
          </c:tx>
          <c:spPr>
            <a:solidFill>
              <a:schemeClr val="accent2"/>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ro-RO"/>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1]Sheet5!$A$2:$A$13</c:f>
              <c:strCache>
                <c:ptCount val="12"/>
                <c:pt idx="0">
                  <c:v>Cultural events</c:v>
                </c:pt>
                <c:pt idx="1">
                  <c:v>TM2021 association</c:v>
                </c:pt>
                <c:pt idx="2">
                  <c:v>People (politicians or from TM2021)</c:v>
                </c:pt>
                <c:pt idx="3">
                  <c:v>Creative/dynamic elements</c:v>
                </c:pt>
                <c:pt idx="4">
                  <c:v>Positive/mobilizing words</c:v>
                </c:pt>
                <c:pt idx="5">
                  <c:v>Projects</c:v>
                </c:pt>
                <c:pt idx="6">
                  <c:v>Places from Timisoara</c:v>
                </c:pt>
                <c:pt idx="7">
                  <c:v>Public institutions</c:v>
                </c:pt>
                <c:pt idx="8">
                  <c:v>Money/investments</c:v>
                </c:pt>
                <c:pt idx="9">
                  <c:v>TM2021 managements</c:v>
                </c:pt>
                <c:pt idx="10">
                  <c:v>Negative/demobilizing words</c:v>
                </c:pt>
                <c:pt idx="11">
                  <c:v>Cooperations</c:v>
                </c:pt>
              </c:strCache>
            </c:strRef>
          </c:cat>
          <c:val>
            <c:numRef>
              <c:f>[1]Sheet5!$C$2:$C$13</c:f>
              <c:numCache>
                <c:formatCode>General</c:formatCode>
                <c:ptCount val="12"/>
                <c:pt idx="0">
                  <c:v>5.5427251732101617</c:v>
                </c:pt>
                <c:pt idx="1">
                  <c:v>3.0023094688221708</c:v>
                </c:pt>
                <c:pt idx="2">
                  <c:v>0</c:v>
                </c:pt>
                <c:pt idx="3">
                  <c:v>10.623556581986143</c:v>
                </c:pt>
                <c:pt idx="4">
                  <c:v>19.861431870669747</c:v>
                </c:pt>
                <c:pt idx="5">
                  <c:v>9.699769053117782</c:v>
                </c:pt>
                <c:pt idx="6">
                  <c:v>0.92378752886836024</c:v>
                </c:pt>
                <c:pt idx="7">
                  <c:v>6.6974595842956122</c:v>
                </c:pt>
                <c:pt idx="8">
                  <c:v>18.013856812933025</c:v>
                </c:pt>
                <c:pt idx="9">
                  <c:v>6.9284064665127021</c:v>
                </c:pt>
                <c:pt idx="10">
                  <c:v>9.2378752886836022</c:v>
                </c:pt>
                <c:pt idx="11">
                  <c:v>9.4688221709006921</c:v>
                </c:pt>
              </c:numCache>
            </c:numRef>
          </c:val>
          <c:extLst>
            <c:ext xmlns:c16="http://schemas.microsoft.com/office/drawing/2014/chart" uri="{C3380CC4-5D6E-409C-BE32-E72D297353CC}">
              <c16:uniqueId val="{00000001-AB37-4945-AB42-F815AA1C82A7}"/>
            </c:ext>
          </c:extLst>
        </c:ser>
        <c:dLbls>
          <c:dLblPos val="outEnd"/>
          <c:showLegendKey val="0"/>
          <c:showVal val="1"/>
          <c:showCatName val="0"/>
          <c:showSerName val="0"/>
          <c:showPercent val="0"/>
          <c:showBubbleSize val="0"/>
        </c:dLbls>
        <c:gapWidth val="219"/>
        <c:overlap val="-27"/>
        <c:axId val="902001887"/>
        <c:axId val="902006879"/>
      </c:barChart>
      <c:catAx>
        <c:axId val="90200188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ro-RO"/>
          </a:p>
        </c:txPr>
        <c:crossAx val="902006879"/>
        <c:crosses val="autoZero"/>
        <c:auto val="1"/>
        <c:lblAlgn val="ctr"/>
        <c:lblOffset val="100"/>
        <c:noMultiLvlLbl val="0"/>
      </c:catAx>
      <c:valAx>
        <c:axId val="902006879"/>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ro-RO"/>
                  <a:t>%</a:t>
                </a:r>
                <a:endParaRPr lang="en-US"/>
              </a:p>
            </c:rich>
          </c:tx>
          <c:layout>
            <c:manualLayout>
              <c:xMode val="edge"/>
              <c:yMode val="edge"/>
              <c:x val="7.7462192198337367E-3"/>
              <c:y val="0.27368064457059149"/>
            </c:manualLayout>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ro-RO"/>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ro-RO"/>
          </a:p>
        </c:txPr>
        <c:crossAx val="902001887"/>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ro-RO"/>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ro-RO"/>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387234</xdr:colOff>
      <xdr:row>20</xdr:row>
      <xdr:rowOff>86591</xdr:rowOff>
    </xdr:from>
    <xdr:to>
      <xdr:col>2</xdr:col>
      <xdr:colOff>2152650</xdr:colOff>
      <xdr:row>43</xdr:row>
      <xdr:rowOff>0</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D:\scl\1%20Proiecte\12%20CREATONVIL\Articol%20CC21\Analiza%20presa\Codari%20analiza%20presa%20Final.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4"/>
      <sheetName val="Sheet1"/>
      <sheetName val="Sheet5"/>
      <sheetName val="Sheet2"/>
    </sheetNames>
    <sheetDataSet>
      <sheetData sheetId="0" refreshError="1"/>
      <sheetData sheetId="1" refreshError="1"/>
      <sheetData sheetId="2">
        <row r="1">
          <cell r="B1" t="str">
            <v>Citations in press articles (2015-2020)</v>
          </cell>
          <cell r="C1" t="str">
            <v xml:space="preserve">Citations in the discourse of representatives of TM2021 </v>
          </cell>
        </row>
        <row r="2">
          <cell r="A2" t="str">
            <v>Cultural events</v>
          </cell>
          <cell r="B2">
            <v>21.518987341772153</v>
          </cell>
          <cell r="C2">
            <v>5.5427251732101617</v>
          </cell>
        </row>
        <row r="3">
          <cell r="A3" t="str">
            <v>TM2021 association</v>
          </cell>
          <cell r="B3">
            <v>12.658227848101266</v>
          </cell>
          <cell r="C3">
            <v>3.0023094688221708</v>
          </cell>
        </row>
        <row r="4">
          <cell r="A4" t="str">
            <v>People (politicians or from TM2021)</v>
          </cell>
          <cell r="B4">
            <v>9.6202531645569618</v>
          </cell>
          <cell r="C4">
            <v>0</v>
          </cell>
        </row>
        <row r="5">
          <cell r="A5" t="str">
            <v>Creative/dynamic elements</v>
          </cell>
          <cell r="B5">
            <v>8.8607594936708853</v>
          </cell>
          <cell r="C5">
            <v>10.623556581986143</v>
          </cell>
        </row>
        <row r="6">
          <cell r="A6" t="str">
            <v>Positive/mobilizing words</v>
          </cell>
          <cell r="B6">
            <v>8.8607594936708853</v>
          </cell>
          <cell r="C6">
            <v>19.861431870669747</v>
          </cell>
        </row>
        <row r="7">
          <cell r="A7" t="str">
            <v>Projects</v>
          </cell>
          <cell r="B7">
            <v>8.1012658227848107</v>
          </cell>
          <cell r="C7">
            <v>9.699769053117782</v>
          </cell>
        </row>
        <row r="8">
          <cell r="A8" t="str">
            <v>Places from Timisoara</v>
          </cell>
          <cell r="B8">
            <v>7.0886075949367084</v>
          </cell>
          <cell r="C8">
            <v>0.92378752886836024</v>
          </cell>
        </row>
        <row r="9">
          <cell r="A9" t="str">
            <v>Public institutions</v>
          </cell>
          <cell r="B9">
            <v>6.3291139240506329</v>
          </cell>
          <cell r="C9">
            <v>6.6974595842956122</v>
          </cell>
        </row>
        <row r="10">
          <cell r="A10" t="str">
            <v>Money/investments</v>
          </cell>
          <cell r="B10">
            <v>6.075949367088608</v>
          </cell>
          <cell r="C10">
            <v>18.013856812933025</v>
          </cell>
        </row>
        <row r="11">
          <cell r="A11" t="str">
            <v>TM2021 managements</v>
          </cell>
          <cell r="B11">
            <v>5.3164556962025316</v>
          </cell>
          <cell r="C11">
            <v>6.9284064665127021</v>
          </cell>
        </row>
        <row r="12">
          <cell r="A12" t="str">
            <v>Negative/demobilizing words</v>
          </cell>
          <cell r="B12">
            <v>2.7848101265822787</v>
          </cell>
          <cell r="C12">
            <v>9.2378752886836022</v>
          </cell>
        </row>
        <row r="13">
          <cell r="A13" t="str">
            <v>Cooperations</v>
          </cell>
          <cell r="B13">
            <v>2.7848101265822787</v>
          </cell>
          <cell r="C13">
            <v>9.4688221709006921</v>
          </cell>
        </row>
      </sheetData>
      <sheetData sheetId="3"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28"/>
  <sheetViews>
    <sheetView tabSelected="1" zoomScale="70" zoomScaleNormal="70" workbookViewId="0">
      <selection activeCell="E235" sqref="E235"/>
    </sheetView>
  </sheetViews>
  <sheetFormatPr defaultRowHeight="14.4" x14ac:dyDescent="0.3"/>
  <cols>
    <col min="1" max="1" width="100.77734375" customWidth="1"/>
    <col min="2" max="2" width="41.88671875" customWidth="1"/>
    <col min="3" max="3" width="20.77734375" style="3" customWidth="1"/>
    <col min="4" max="4" width="15" style="3" customWidth="1"/>
    <col min="5" max="5" width="25.44140625" style="3" customWidth="1"/>
    <col min="6" max="6" width="22.109375" style="3" customWidth="1"/>
    <col min="7" max="7" width="30.6640625" style="3" customWidth="1"/>
    <col min="8" max="8" width="28.77734375" style="3" customWidth="1"/>
  </cols>
  <sheetData>
    <row r="1" spans="1:8" s="1" customFormat="1" x14ac:dyDescent="0.3">
      <c r="A1" s="1" t="s">
        <v>0</v>
      </c>
      <c r="B1" s="1" t="s">
        <v>1</v>
      </c>
      <c r="C1" s="2" t="s">
        <v>2</v>
      </c>
      <c r="D1" s="2" t="s">
        <v>384</v>
      </c>
      <c r="E1" s="2" t="s">
        <v>3</v>
      </c>
      <c r="F1" s="2" t="s">
        <v>4</v>
      </c>
      <c r="G1" s="2" t="s">
        <v>5</v>
      </c>
      <c r="H1" s="2" t="s">
        <v>4</v>
      </c>
    </row>
    <row r="2" spans="1:8" x14ac:dyDescent="0.3">
      <c r="A2" t="s">
        <v>400</v>
      </c>
      <c r="B2" t="s">
        <v>6</v>
      </c>
      <c r="C2" s="3" t="s">
        <v>7</v>
      </c>
      <c r="D2" s="3">
        <v>2015</v>
      </c>
      <c r="E2" s="3">
        <v>0</v>
      </c>
      <c r="F2" s="3">
        <v>1</v>
      </c>
      <c r="G2" s="3">
        <v>1</v>
      </c>
      <c r="H2" s="3">
        <v>1</v>
      </c>
    </row>
    <row r="3" spans="1:8" x14ac:dyDescent="0.3">
      <c r="A3" t="s">
        <v>401</v>
      </c>
      <c r="B3" t="s">
        <v>8</v>
      </c>
      <c r="C3" s="3" t="s">
        <v>7</v>
      </c>
      <c r="D3" s="3">
        <v>2015</v>
      </c>
      <c r="E3" s="3">
        <v>0</v>
      </c>
      <c r="F3" s="3">
        <v>1</v>
      </c>
      <c r="G3" s="3">
        <v>1</v>
      </c>
      <c r="H3" s="3">
        <v>1</v>
      </c>
    </row>
    <row r="4" spans="1:8" x14ac:dyDescent="0.3">
      <c r="A4" t="s">
        <v>402</v>
      </c>
      <c r="B4" t="s">
        <v>9</v>
      </c>
      <c r="C4" s="3" t="s">
        <v>7</v>
      </c>
      <c r="D4" s="3">
        <v>2015</v>
      </c>
      <c r="E4" s="3">
        <v>1</v>
      </c>
      <c r="F4" s="3">
        <v>1</v>
      </c>
      <c r="G4" s="3">
        <v>1</v>
      </c>
      <c r="H4" s="3">
        <v>1</v>
      </c>
    </row>
    <row r="5" spans="1:8" x14ac:dyDescent="0.3">
      <c r="A5" t="s">
        <v>403</v>
      </c>
      <c r="B5" t="s">
        <v>10</v>
      </c>
      <c r="C5" s="3" t="s">
        <v>7</v>
      </c>
      <c r="D5" s="3">
        <v>2015</v>
      </c>
      <c r="E5" s="3">
        <v>1</v>
      </c>
      <c r="F5" s="3">
        <v>1</v>
      </c>
      <c r="G5" s="3">
        <v>1</v>
      </c>
      <c r="H5" s="3">
        <v>1</v>
      </c>
    </row>
    <row r="6" spans="1:8" x14ac:dyDescent="0.3">
      <c r="A6" t="s">
        <v>404</v>
      </c>
      <c r="B6" t="s">
        <v>11</v>
      </c>
      <c r="C6" s="3" t="s">
        <v>7</v>
      </c>
      <c r="D6" s="3">
        <v>2016</v>
      </c>
      <c r="E6" s="3">
        <v>0</v>
      </c>
      <c r="F6" s="3">
        <v>1</v>
      </c>
      <c r="G6" s="3">
        <v>1</v>
      </c>
      <c r="H6" s="3">
        <v>1</v>
      </c>
    </row>
    <row r="7" spans="1:8" x14ac:dyDescent="0.3">
      <c r="A7" t="s">
        <v>405</v>
      </c>
      <c r="B7" t="s">
        <v>12</v>
      </c>
      <c r="C7" s="3" t="s">
        <v>7</v>
      </c>
      <c r="D7" s="3">
        <v>2016</v>
      </c>
      <c r="E7" s="3">
        <v>0</v>
      </c>
      <c r="F7" s="3">
        <v>1</v>
      </c>
      <c r="G7" s="3">
        <v>1</v>
      </c>
      <c r="H7" s="3">
        <v>1</v>
      </c>
    </row>
    <row r="8" spans="1:8" x14ac:dyDescent="0.3">
      <c r="A8" t="s">
        <v>406</v>
      </c>
      <c r="B8" t="s">
        <v>13</v>
      </c>
      <c r="C8" s="3" t="s">
        <v>7</v>
      </c>
      <c r="D8" s="3">
        <v>2016</v>
      </c>
      <c r="E8" s="3">
        <v>0</v>
      </c>
      <c r="F8" s="3">
        <v>1</v>
      </c>
      <c r="G8" s="3">
        <v>2</v>
      </c>
      <c r="H8" s="3">
        <v>1</v>
      </c>
    </row>
    <row r="9" spans="1:8" x14ac:dyDescent="0.3">
      <c r="A9" t="s">
        <v>407</v>
      </c>
      <c r="B9" t="s">
        <v>14</v>
      </c>
      <c r="C9" s="3" t="s">
        <v>7</v>
      </c>
      <c r="D9" s="3">
        <v>2016</v>
      </c>
      <c r="E9" s="3">
        <v>0</v>
      </c>
      <c r="F9" s="3">
        <v>1</v>
      </c>
      <c r="G9" s="3">
        <v>1</v>
      </c>
      <c r="H9" s="3">
        <v>1</v>
      </c>
    </row>
    <row r="10" spans="1:8" x14ac:dyDescent="0.3">
      <c r="A10" t="s">
        <v>408</v>
      </c>
      <c r="B10" t="s">
        <v>15</v>
      </c>
      <c r="C10" s="3" t="s">
        <v>7</v>
      </c>
      <c r="D10" s="3">
        <v>2016</v>
      </c>
      <c r="E10" s="3">
        <v>0</v>
      </c>
      <c r="F10" s="3">
        <v>1</v>
      </c>
      <c r="G10" s="3">
        <v>1</v>
      </c>
      <c r="H10" s="3">
        <v>1</v>
      </c>
    </row>
    <row r="11" spans="1:8" x14ac:dyDescent="0.3">
      <c r="A11" t="s">
        <v>409</v>
      </c>
      <c r="B11" t="s">
        <v>16</v>
      </c>
      <c r="C11" s="3" t="s">
        <v>7</v>
      </c>
      <c r="D11" s="3">
        <v>2016</v>
      </c>
      <c r="E11" s="3">
        <v>0</v>
      </c>
      <c r="F11" s="3">
        <v>1</v>
      </c>
      <c r="G11" s="3">
        <v>1</v>
      </c>
      <c r="H11" s="3">
        <v>1</v>
      </c>
    </row>
    <row r="12" spans="1:8" x14ac:dyDescent="0.3">
      <c r="A12" t="s">
        <v>410</v>
      </c>
      <c r="B12" t="s">
        <v>17</v>
      </c>
      <c r="C12" s="3" t="s">
        <v>7</v>
      </c>
      <c r="D12" s="3">
        <v>2016</v>
      </c>
      <c r="E12" s="3">
        <v>0</v>
      </c>
      <c r="F12" s="3">
        <v>1</v>
      </c>
      <c r="G12" s="3">
        <v>2</v>
      </c>
      <c r="H12" s="3">
        <v>1</v>
      </c>
    </row>
    <row r="13" spans="1:8" x14ac:dyDescent="0.3">
      <c r="A13" t="s">
        <v>411</v>
      </c>
      <c r="B13" t="s">
        <v>18</v>
      </c>
      <c r="C13" s="3" t="s">
        <v>7</v>
      </c>
      <c r="D13" s="3">
        <v>2016</v>
      </c>
      <c r="E13" s="3">
        <v>0</v>
      </c>
      <c r="F13" s="3">
        <v>1</v>
      </c>
      <c r="G13" s="3">
        <v>1</v>
      </c>
      <c r="H13" s="3">
        <v>1</v>
      </c>
    </row>
    <row r="14" spans="1:8" x14ac:dyDescent="0.3">
      <c r="A14" t="s">
        <v>412</v>
      </c>
      <c r="B14" t="s">
        <v>19</v>
      </c>
      <c r="C14" s="3" t="s">
        <v>7</v>
      </c>
      <c r="D14" s="3">
        <v>2016</v>
      </c>
      <c r="E14" s="3">
        <v>0</v>
      </c>
      <c r="F14" s="3">
        <v>1</v>
      </c>
      <c r="G14" s="3">
        <v>1</v>
      </c>
      <c r="H14" s="3">
        <v>1</v>
      </c>
    </row>
    <row r="15" spans="1:8" x14ac:dyDescent="0.3">
      <c r="A15" t="s">
        <v>413</v>
      </c>
      <c r="B15" t="s">
        <v>20</v>
      </c>
      <c r="C15" s="3" t="s">
        <v>7</v>
      </c>
      <c r="D15" s="3">
        <v>2016</v>
      </c>
      <c r="E15" s="3">
        <v>1</v>
      </c>
      <c r="F15" s="3">
        <v>1</v>
      </c>
      <c r="G15" s="3">
        <v>1</v>
      </c>
      <c r="H15" s="3">
        <v>1</v>
      </c>
    </row>
    <row r="16" spans="1:8" x14ac:dyDescent="0.3">
      <c r="A16" t="s">
        <v>414</v>
      </c>
      <c r="B16" t="s">
        <v>21</v>
      </c>
      <c r="C16" s="3" t="s">
        <v>7</v>
      </c>
      <c r="D16" s="3">
        <v>2016</v>
      </c>
      <c r="E16" s="3">
        <v>1</v>
      </c>
      <c r="F16" s="3">
        <v>1</v>
      </c>
      <c r="G16" s="3">
        <v>1</v>
      </c>
      <c r="H16" s="3">
        <v>1</v>
      </c>
    </row>
    <row r="17" spans="1:8" x14ac:dyDescent="0.3">
      <c r="A17" t="s">
        <v>415</v>
      </c>
      <c r="B17" t="s">
        <v>22</v>
      </c>
      <c r="C17" s="3" t="s">
        <v>7</v>
      </c>
      <c r="D17" s="3">
        <v>2016</v>
      </c>
      <c r="E17" s="3">
        <v>1</v>
      </c>
      <c r="F17" s="3">
        <v>1</v>
      </c>
      <c r="G17" s="3">
        <v>1</v>
      </c>
      <c r="H17" s="3">
        <v>1</v>
      </c>
    </row>
    <row r="18" spans="1:8" x14ac:dyDescent="0.3">
      <c r="A18" t="s">
        <v>416</v>
      </c>
      <c r="B18" t="s">
        <v>23</v>
      </c>
      <c r="C18" s="3" t="s">
        <v>7</v>
      </c>
      <c r="D18" s="3">
        <v>2016</v>
      </c>
      <c r="E18" s="3">
        <v>4</v>
      </c>
      <c r="F18" s="3">
        <v>1</v>
      </c>
      <c r="G18" s="3">
        <v>1</v>
      </c>
      <c r="H18" s="3">
        <v>1</v>
      </c>
    </row>
    <row r="19" spans="1:8" x14ac:dyDescent="0.3">
      <c r="A19" t="s">
        <v>417</v>
      </c>
      <c r="B19" t="s">
        <v>24</v>
      </c>
      <c r="C19" s="3" t="s">
        <v>7</v>
      </c>
      <c r="D19" s="3">
        <v>2016</v>
      </c>
      <c r="E19" s="3">
        <v>5</v>
      </c>
      <c r="F19" s="3">
        <v>1</v>
      </c>
      <c r="G19" s="3">
        <v>1</v>
      </c>
      <c r="H19" s="3">
        <v>1</v>
      </c>
    </row>
    <row r="20" spans="1:8" x14ac:dyDescent="0.3">
      <c r="A20" t="s">
        <v>418</v>
      </c>
      <c r="B20" t="s">
        <v>25</v>
      </c>
      <c r="C20" s="3" t="s">
        <v>7</v>
      </c>
      <c r="D20" s="3">
        <v>2016</v>
      </c>
      <c r="E20" s="3">
        <v>0</v>
      </c>
      <c r="F20" s="3">
        <v>2</v>
      </c>
      <c r="G20" s="3">
        <v>2</v>
      </c>
      <c r="H20" s="3">
        <v>2</v>
      </c>
    </row>
    <row r="21" spans="1:8" x14ac:dyDescent="0.3">
      <c r="A21" t="s">
        <v>419</v>
      </c>
      <c r="B21" t="s">
        <v>26</v>
      </c>
      <c r="C21" s="3" t="s">
        <v>7</v>
      </c>
      <c r="D21" s="3">
        <v>2016</v>
      </c>
      <c r="E21" s="3">
        <v>0</v>
      </c>
      <c r="F21" s="3">
        <v>2</v>
      </c>
      <c r="G21" s="3">
        <v>2</v>
      </c>
      <c r="H21" s="3">
        <v>2</v>
      </c>
    </row>
    <row r="22" spans="1:8" x14ac:dyDescent="0.3">
      <c r="A22" t="s">
        <v>420</v>
      </c>
      <c r="B22" t="s">
        <v>27</v>
      </c>
      <c r="C22" s="3" t="s">
        <v>7</v>
      </c>
      <c r="D22" s="3">
        <v>2017</v>
      </c>
      <c r="E22" s="3">
        <v>1</v>
      </c>
      <c r="F22" s="3">
        <v>2</v>
      </c>
      <c r="G22" s="3">
        <v>2</v>
      </c>
      <c r="H22" s="3">
        <v>2</v>
      </c>
    </row>
    <row r="23" spans="1:8" x14ac:dyDescent="0.3">
      <c r="A23" t="s">
        <v>421</v>
      </c>
      <c r="B23" t="s">
        <v>28</v>
      </c>
      <c r="C23" s="3" t="s">
        <v>7</v>
      </c>
      <c r="D23" s="3">
        <v>2017</v>
      </c>
      <c r="E23" s="3">
        <v>4</v>
      </c>
      <c r="F23" s="3">
        <v>3</v>
      </c>
      <c r="G23" s="3">
        <v>2</v>
      </c>
      <c r="H23" s="3">
        <v>3</v>
      </c>
    </row>
    <row r="24" spans="1:8" x14ac:dyDescent="0.3">
      <c r="A24" t="s">
        <v>422</v>
      </c>
      <c r="B24" t="s">
        <v>29</v>
      </c>
      <c r="C24" s="3" t="s">
        <v>7</v>
      </c>
      <c r="D24" s="3">
        <v>2018</v>
      </c>
      <c r="E24" s="3">
        <v>1</v>
      </c>
      <c r="F24" s="3">
        <v>1</v>
      </c>
      <c r="G24" s="3">
        <v>1</v>
      </c>
      <c r="H24" s="3">
        <v>1</v>
      </c>
    </row>
    <row r="25" spans="1:8" x14ac:dyDescent="0.3">
      <c r="A25" t="s">
        <v>423</v>
      </c>
      <c r="B25" t="s">
        <v>30</v>
      </c>
      <c r="C25" s="3" t="s">
        <v>7</v>
      </c>
      <c r="D25" s="3">
        <v>2018</v>
      </c>
      <c r="E25" s="3">
        <v>1</v>
      </c>
      <c r="F25" s="3">
        <v>1</v>
      </c>
      <c r="G25" s="3">
        <v>1</v>
      </c>
      <c r="H25" s="3">
        <v>1</v>
      </c>
    </row>
    <row r="26" spans="1:8" x14ac:dyDescent="0.3">
      <c r="A26" t="s">
        <v>424</v>
      </c>
      <c r="B26" t="s">
        <v>31</v>
      </c>
      <c r="C26" s="3" t="s">
        <v>7</v>
      </c>
      <c r="D26" s="3">
        <v>2018</v>
      </c>
      <c r="E26" s="3">
        <v>1</v>
      </c>
      <c r="F26" s="3">
        <v>1</v>
      </c>
      <c r="G26" s="3">
        <v>1</v>
      </c>
      <c r="H26" s="3">
        <v>1</v>
      </c>
    </row>
    <row r="27" spans="1:8" x14ac:dyDescent="0.3">
      <c r="A27" t="s">
        <v>425</v>
      </c>
      <c r="B27" t="s">
        <v>32</v>
      </c>
      <c r="C27" s="3" t="s">
        <v>7</v>
      </c>
      <c r="D27" s="3">
        <v>2018</v>
      </c>
      <c r="E27" s="3">
        <v>3</v>
      </c>
      <c r="F27" s="3">
        <v>1</v>
      </c>
      <c r="G27" s="3">
        <v>2</v>
      </c>
      <c r="H27" s="3">
        <v>1</v>
      </c>
    </row>
    <row r="28" spans="1:8" x14ac:dyDescent="0.3">
      <c r="A28" t="s">
        <v>426</v>
      </c>
      <c r="B28" t="s">
        <v>33</v>
      </c>
      <c r="C28" s="3" t="s">
        <v>7</v>
      </c>
      <c r="D28" s="3">
        <v>2018</v>
      </c>
      <c r="E28" s="3">
        <v>3</v>
      </c>
      <c r="F28" s="3">
        <v>1</v>
      </c>
      <c r="G28" s="3">
        <v>2</v>
      </c>
      <c r="H28" s="3">
        <v>1</v>
      </c>
    </row>
    <row r="29" spans="1:8" x14ac:dyDescent="0.3">
      <c r="A29" t="s">
        <v>427</v>
      </c>
      <c r="B29" t="s">
        <v>34</v>
      </c>
      <c r="C29" s="3" t="s">
        <v>7</v>
      </c>
      <c r="D29" s="3">
        <v>2018</v>
      </c>
      <c r="E29" s="3">
        <v>3</v>
      </c>
      <c r="F29" s="3">
        <v>1</v>
      </c>
      <c r="G29" s="3">
        <v>1</v>
      </c>
      <c r="H29" s="3">
        <v>1</v>
      </c>
    </row>
    <row r="30" spans="1:8" x14ac:dyDescent="0.3">
      <c r="A30" t="s">
        <v>428</v>
      </c>
      <c r="B30" t="s">
        <v>35</v>
      </c>
      <c r="C30" s="3" t="s">
        <v>7</v>
      </c>
      <c r="D30" s="3">
        <v>2018</v>
      </c>
      <c r="E30" s="3">
        <v>4</v>
      </c>
      <c r="F30" s="3">
        <v>2</v>
      </c>
      <c r="G30" s="3">
        <v>2</v>
      </c>
      <c r="H30" s="3">
        <v>2</v>
      </c>
    </row>
    <row r="31" spans="1:8" x14ac:dyDescent="0.3">
      <c r="A31" t="s">
        <v>429</v>
      </c>
      <c r="B31" t="s">
        <v>36</v>
      </c>
      <c r="C31" s="3" t="s">
        <v>7</v>
      </c>
      <c r="D31" s="3">
        <v>2018</v>
      </c>
      <c r="E31" s="3">
        <v>4</v>
      </c>
      <c r="F31" s="3">
        <v>2</v>
      </c>
      <c r="G31" s="3">
        <v>2</v>
      </c>
      <c r="H31" s="3">
        <v>2</v>
      </c>
    </row>
    <row r="32" spans="1:8" x14ac:dyDescent="0.3">
      <c r="A32" t="s">
        <v>430</v>
      </c>
      <c r="B32" t="s">
        <v>37</v>
      </c>
      <c r="C32" s="3" t="s">
        <v>7</v>
      </c>
      <c r="D32" s="3">
        <v>2019</v>
      </c>
      <c r="E32" s="3">
        <v>1</v>
      </c>
      <c r="F32" s="3">
        <v>1</v>
      </c>
      <c r="G32" s="3">
        <v>1</v>
      </c>
      <c r="H32" s="3">
        <v>1</v>
      </c>
    </row>
    <row r="33" spans="1:8" x14ac:dyDescent="0.3">
      <c r="A33" t="s">
        <v>431</v>
      </c>
      <c r="B33" t="s">
        <v>38</v>
      </c>
      <c r="C33" s="3" t="s">
        <v>7</v>
      </c>
      <c r="D33" s="3">
        <v>2019</v>
      </c>
      <c r="E33" s="3">
        <v>3</v>
      </c>
      <c r="F33" s="3">
        <v>1</v>
      </c>
      <c r="G33" s="3">
        <v>2</v>
      </c>
      <c r="H33" s="3">
        <v>1</v>
      </c>
    </row>
    <row r="34" spans="1:8" x14ac:dyDescent="0.3">
      <c r="A34" t="s">
        <v>432</v>
      </c>
      <c r="B34" t="s">
        <v>39</v>
      </c>
      <c r="C34" s="3" t="s">
        <v>7</v>
      </c>
      <c r="D34" s="3">
        <v>2019</v>
      </c>
      <c r="E34" s="3">
        <v>3</v>
      </c>
      <c r="F34" s="3">
        <v>1</v>
      </c>
      <c r="G34" s="3">
        <v>1</v>
      </c>
      <c r="H34" s="3">
        <v>1</v>
      </c>
    </row>
    <row r="35" spans="1:8" x14ac:dyDescent="0.3">
      <c r="A35" t="s">
        <v>433</v>
      </c>
      <c r="B35" t="s">
        <v>40</v>
      </c>
      <c r="C35" s="3" t="s">
        <v>7</v>
      </c>
      <c r="D35" s="3">
        <v>2019</v>
      </c>
      <c r="E35" s="3">
        <v>3</v>
      </c>
      <c r="F35" s="3">
        <v>1</v>
      </c>
      <c r="G35" s="3">
        <v>3</v>
      </c>
      <c r="H35" s="3">
        <v>1</v>
      </c>
    </row>
    <row r="36" spans="1:8" x14ac:dyDescent="0.3">
      <c r="A36" t="s">
        <v>434</v>
      </c>
      <c r="B36" t="s">
        <v>41</v>
      </c>
      <c r="C36" s="3" t="s">
        <v>7</v>
      </c>
      <c r="D36" s="3">
        <v>2019</v>
      </c>
      <c r="E36" s="3">
        <v>3</v>
      </c>
      <c r="F36" s="3">
        <v>1</v>
      </c>
      <c r="G36" s="3">
        <v>3</v>
      </c>
      <c r="H36" s="3">
        <v>1</v>
      </c>
    </row>
    <row r="37" spans="1:8" x14ac:dyDescent="0.3">
      <c r="A37" t="s">
        <v>435</v>
      </c>
      <c r="B37" t="s">
        <v>42</v>
      </c>
      <c r="C37" s="3" t="s">
        <v>7</v>
      </c>
      <c r="D37" s="3">
        <v>2019</v>
      </c>
      <c r="E37" s="3">
        <v>3</v>
      </c>
      <c r="F37" s="3">
        <v>2</v>
      </c>
      <c r="G37" s="3">
        <v>2</v>
      </c>
      <c r="H37" s="3">
        <v>2</v>
      </c>
    </row>
    <row r="38" spans="1:8" x14ac:dyDescent="0.3">
      <c r="A38" t="s">
        <v>436</v>
      </c>
      <c r="B38" t="s">
        <v>43</v>
      </c>
      <c r="C38" s="3" t="s">
        <v>7</v>
      </c>
      <c r="D38" s="3">
        <v>2019</v>
      </c>
      <c r="E38" s="3">
        <v>3</v>
      </c>
      <c r="F38" s="3">
        <v>2</v>
      </c>
      <c r="G38" s="3">
        <v>3</v>
      </c>
      <c r="H38" s="3">
        <v>2</v>
      </c>
    </row>
    <row r="39" spans="1:8" x14ac:dyDescent="0.3">
      <c r="A39" t="s">
        <v>437</v>
      </c>
      <c r="B39" t="s">
        <v>44</v>
      </c>
      <c r="C39" s="3" t="s">
        <v>7</v>
      </c>
      <c r="D39" s="3">
        <v>2019</v>
      </c>
      <c r="E39" s="3">
        <v>4</v>
      </c>
      <c r="F39" s="3">
        <v>2</v>
      </c>
      <c r="G39" s="3">
        <v>3</v>
      </c>
      <c r="H39" s="3">
        <v>2</v>
      </c>
    </row>
    <row r="40" spans="1:8" x14ac:dyDescent="0.3">
      <c r="A40" t="s">
        <v>438</v>
      </c>
      <c r="B40" t="s">
        <v>45</v>
      </c>
      <c r="C40" s="3" t="s">
        <v>7</v>
      </c>
      <c r="D40" s="3">
        <v>2019</v>
      </c>
      <c r="E40" s="3">
        <v>4</v>
      </c>
      <c r="F40" s="3">
        <v>2</v>
      </c>
      <c r="G40" s="3">
        <v>3</v>
      </c>
      <c r="H40" s="3">
        <v>2</v>
      </c>
    </row>
    <row r="41" spans="1:8" x14ac:dyDescent="0.3">
      <c r="A41" t="s">
        <v>439</v>
      </c>
      <c r="B41" t="s">
        <v>46</v>
      </c>
      <c r="C41" s="3" t="s">
        <v>7</v>
      </c>
      <c r="D41" s="3">
        <v>2020</v>
      </c>
      <c r="E41" s="3">
        <v>4</v>
      </c>
      <c r="F41" s="3">
        <v>2</v>
      </c>
      <c r="G41" s="3">
        <v>3</v>
      </c>
      <c r="H41" s="3">
        <v>2</v>
      </c>
    </row>
    <row r="42" spans="1:8" x14ac:dyDescent="0.3">
      <c r="A42" t="s">
        <v>440</v>
      </c>
      <c r="D42" s="3">
        <v>2020</v>
      </c>
      <c r="E42" s="3">
        <v>3</v>
      </c>
      <c r="F42" s="3">
        <v>3</v>
      </c>
      <c r="G42" s="3">
        <v>1</v>
      </c>
      <c r="H42" s="3">
        <v>3</v>
      </c>
    </row>
    <row r="43" spans="1:8" x14ac:dyDescent="0.3">
      <c r="A43" t="s">
        <v>441</v>
      </c>
      <c r="B43" t="s">
        <v>47</v>
      </c>
      <c r="C43" s="3" t="s">
        <v>48</v>
      </c>
      <c r="D43" s="3" t="s">
        <v>49</v>
      </c>
      <c r="E43" s="3">
        <v>3</v>
      </c>
      <c r="F43" s="3">
        <v>2</v>
      </c>
      <c r="G43" s="3">
        <v>2</v>
      </c>
      <c r="H43" s="3">
        <v>2</v>
      </c>
    </row>
    <row r="44" spans="1:8" x14ac:dyDescent="0.3">
      <c r="A44" t="s">
        <v>442</v>
      </c>
      <c r="B44" t="s">
        <v>50</v>
      </c>
      <c r="C44" s="3" t="s">
        <v>48</v>
      </c>
      <c r="D44" s="3" t="s">
        <v>49</v>
      </c>
      <c r="E44" s="3">
        <v>5</v>
      </c>
      <c r="F44" s="3">
        <v>3</v>
      </c>
      <c r="G44" s="3">
        <v>1</v>
      </c>
      <c r="H44" s="3">
        <v>3</v>
      </c>
    </row>
    <row r="45" spans="1:8" x14ac:dyDescent="0.3">
      <c r="A45" t="s">
        <v>443</v>
      </c>
      <c r="B45" t="s">
        <v>51</v>
      </c>
      <c r="C45" s="3" t="s">
        <v>52</v>
      </c>
      <c r="D45" s="3" t="s">
        <v>53</v>
      </c>
      <c r="E45" s="3">
        <v>0</v>
      </c>
      <c r="F45" s="3">
        <v>0</v>
      </c>
      <c r="G45" s="3">
        <v>1</v>
      </c>
      <c r="H45" s="3">
        <v>0</v>
      </c>
    </row>
    <row r="46" spans="1:8" x14ac:dyDescent="0.3">
      <c r="A46" t="s">
        <v>444</v>
      </c>
      <c r="B46" t="s">
        <v>54</v>
      </c>
      <c r="C46" s="3" t="s">
        <v>48</v>
      </c>
      <c r="D46" s="3" t="s">
        <v>55</v>
      </c>
      <c r="E46" s="3">
        <v>1</v>
      </c>
      <c r="F46" s="3">
        <v>1</v>
      </c>
      <c r="G46" s="3">
        <v>1</v>
      </c>
      <c r="H46" s="3">
        <v>1</v>
      </c>
    </row>
    <row r="47" spans="1:8" x14ac:dyDescent="0.3">
      <c r="A47" t="s">
        <v>445</v>
      </c>
      <c r="B47" t="s">
        <v>56</v>
      </c>
      <c r="C47" s="3" t="s">
        <v>52</v>
      </c>
      <c r="D47" s="3" t="s">
        <v>57</v>
      </c>
      <c r="E47" s="3">
        <v>6</v>
      </c>
      <c r="F47" s="3">
        <v>1</v>
      </c>
      <c r="G47" s="3">
        <v>1</v>
      </c>
      <c r="H47" s="3">
        <v>1</v>
      </c>
    </row>
    <row r="48" spans="1:8" x14ac:dyDescent="0.3">
      <c r="A48" t="s">
        <v>446</v>
      </c>
      <c r="B48" t="s">
        <v>58</v>
      </c>
      <c r="C48" s="3" t="s">
        <v>48</v>
      </c>
      <c r="D48" s="3" t="s">
        <v>57</v>
      </c>
      <c r="E48" s="3">
        <v>1</v>
      </c>
      <c r="F48" s="3">
        <v>1</v>
      </c>
      <c r="G48" s="3">
        <v>1</v>
      </c>
      <c r="H48" s="3">
        <v>1</v>
      </c>
    </row>
    <row r="49" spans="1:8" x14ac:dyDescent="0.3">
      <c r="A49" t="s">
        <v>447</v>
      </c>
      <c r="B49" t="s">
        <v>59</v>
      </c>
      <c r="C49" s="3" t="s">
        <v>52</v>
      </c>
      <c r="D49" s="3" t="s">
        <v>60</v>
      </c>
      <c r="E49" s="3">
        <v>3</v>
      </c>
      <c r="F49" s="3">
        <v>2</v>
      </c>
      <c r="G49" s="3">
        <v>2</v>
      </c>
      <c r="H49" s="3">
        <v>2</v>
      </c>
    </row>
    <row r="50" spans="1:8" x14ac:dyDescent="0.3">
      <c r="A50" t="s">
        <v>448</v>
      </c>
      <c r="B50" t="s">
        <v>61</v>
      </c>
      <c r="C50" s="3" t="s">
        <v>48</v>
      </c>
      <c r="D50" s="3" t="s">
        <v>60</v>
      </c>
      <c r="E50" s="3">
        <v>3</v>
      </c>
      <c r="F50" s="3">
        <v>2</v>
      </c>
      <c r="G50" s="3">
        <v>1</v>
      </c>
      <c r="H50" s="3">
        <v>2</v>
      </c>
    </row>
    <row r="51" spans="1:8" x14ac:dyDescent="0.3">
      <c r="A51" t="s">
        <v>449</v>
      </c>
      <c r="B51" t="s">
        <v>62</v>
      </c>
      <c r="C51" s="3" t="s">
        <v>48</v>
      </c>
      <c r="D51" s="3" t="s">
        <v>63</v>
      </c>
      <c r="E51" s="3">
        <v>1</v>
      </c>
      <c r="F51" s="3">
        <v>1</v>
      </c>
      <c r="G51" s="3">
        <v>2</v>
      </c>
      <c r="H51" s="3">
        <v>1</v>
      </c>
    </row>
    <row r="52" spans="1:8" x14ac:dyDescent="0.3">
      <c r="A52" t="s">
        <v>450</v>
      </c>
      <c r="B52" t="s">
        <v>64</v>
      </c>
      <c r="C52" s="3" t="s">
        <v>48</v>
      </c>
      <c r="D52" s="3" t="s">
        <v>63</v>
      </c>
      <c r="E52" s="3">
        <v>1</v>
      </c>
      <c r="F52" s="3">
        <v>1</v>
      </c>
      <c r="G52" s="3">
        <v>2</v>
      </c>
      <c r="H52" s="3">
        <v>1</v>
      </c>
    </row>
    <row r="53" spans="1:8" x14ac:dyDescent="0.3">
      <c r="A53" t="s">
        <v>451</v>
      </c>
      <c r="B53" t="s">
        <v>65</v>
      </c>
      <c r="C53" s="3" t="s">
        <v>52</v>
      </c>
      <c r="D53" s="3" t="s">
        <v>66</v>
      </c>
      <c r="E53" s="3">
        <v>3</v>
      </c>
      <c r="F53" s="3">
        <v>2</v>
      </c>
      <c r="G53" s="3">
        <v>2</v>
      </c>
      <c r="H53" s="3">
        <v>2</v>
      </c>
    </row>
    <row r="54" spans="1:8" x14ac:dyDescent="0.3">
      <c r="A54" t="s">
        <v>452</v>
      </c>
      <c r="B54" t="s">
        <v>67</v>
      </c>
      <c r="C54" s="3" t="s">
        <v>48</v>
      </c>
      <c r="D54" s="3" t="s">
        <v>68</v>
      </c>
      <c r="E54" s="3">
        <v>7</v>
      </c>
      <c r="F54" s="3">
        <v>4</v>
      </c>
      <c r="G54" s="3">
        <v>1</v>
      </c>
      <c r="H54" s="3">
        <v>4</v>
      </c>
    </row>
    <row r="55" spans="1:8" x14ac:dyDescent="0.3">
      <c r="A55" t="s">
        <v>453</v>
      </c>
      <c r="B55" t="s">
        <v>69</v>
      </c>
      <c r="C55" s="3" t="s">
        <v>48</v>
      </c>
      <c r="D55" s="3" t="s">
        <v>70</v>
      </c>
      <c r="E55" s="3">
        <v>7</v>
      </c>
      <c r="F55" s="3">
        <v>3</v>
      </c>
      <c r="G55" s="3">
        <v>1</v>
      </c>
      <c r="H55" s="3">
        <v>3</v>
      </c>
    </row>
    <row r="56" spans="1:8" x14ac:dyDescent="0.3">
      <c r="A56" t="s">
        <v>454</v>
      </c>
      <c r="B56" t="s">
        <v>71</v>
      </c>
      <c r="C56" s="3" t="s">
        <v>48</v>
      </c>
      <c r="D56" s="3" t="s">
        <v>72</v>
      </c>
      <c r="E56" s="3">
        <v>5</v>
      </c>
      <c r="F56" s="3">
        <v>3</v>
      </c>
      <c r="G56" s="3">
        <v>1</v>
      </c>
      <c r="H56" s="3">
        <v>3</v>
      </c>
    </row>
    <row r="57" spans="1:8" x14ac:dyDescent="0.3">
      <c r="A57" t="s">
        <v>455</v>
      </c>
      <c r="B57" t="s">
        <v>73</v>
      </c>
      <c r="C57" s="3" t="s">
        <v>48</v>
      </c>
      <c r="D57" s="3" t="s">
        <v>74</v>
      </c>
      <c r="E57" s="3">
        <v>2</v>
      </c>
      <c r="F57" s="3">
        <v>1</v>
      </c>
      <c r="G57" s="3">
        <v>1</v>
      </c>
      <c r="H57" s="3">
        <v>1</v>
      </c>
    </row>
    <row r="58" spans="1:8" x14ac:dyDescent="0.3">
      <c r="A58" t="s">
        <v>456</v>
      </c>
      <c r="B58" t="s">
        <v>75</v>
      </c>
      <c r="C58" s="3" t="s">
        <v>52</v>
      </c>
      <c r="D58" s="3" t="s">
        <v>76</v>
      </c>
      <c r="E58" s="3">
        <v>0</v>
      </c>
      <c r="F58" s="3">
        <v>0</v>
      </c>
      <c r="G58" s="3">
        <v>1</v>
      </c>
      <c r="H58" s="3">
        <v>0</v>
      </c>
    </row>
    <row r="59" spans="1:8" x14ac:dyDescent="0.3">
      <c r="A59" t="s">
        <v>457</v>
      </c>
      <c r="B59" t="s">
        <v>77</v>
      </c>
      <c r="C59" s="3" t="s">
        <v>48</v>
      </c>
      <c r="D59" s="3" t="s">
        <v>78</v>
      </c>
      <c r="E59" s="3">
        <v>1</v>
      </c>
      <c r="F59" s="3">
        <v>1</v>
      </c>
      <c r="G59" s="3">
        <v>1</v>
      </c>
      <c r="H59" s="3">
        <v>1</v>
      </c>
    </row>
    <row r="60" spans="1:8" x14ac:dyDescent="0.3">
      <c r="A60" t="s">
        <v>458</v>
      </c>
      <c r="B60" t="s">
        <v>79</v>
      </c>
      <c r="C60" s="3" t="s">
        <v>48</v>
      </c>
      <c r="D60" s="3" t="s">
        <v>80</v>
      </c>
      <c r="E60" s="3">
        <v>2</v>
      </c>
      <c r="F60" s="3">
        <v>1</v>
      </c>
      <c r="G60" s="3">
        <v>2</v>
      </c>
      <c r="H60" s="3">
        <v>1</v>
      </c>
    </row>
    <row r="61" spans="1:8" x14ac:dyDescent="0.3">
      <c r="A61" t="s">
        <v>459</v>
      </c>
      <c r="B61" t="s">
        <v>81</v>
      </c>
      <c r="C61" s="3" t="s">
        <v>52</v>
      </c>
      <c r="D61" s="3" t="s">
        <v>82</v>
      </c>
      <c r="E61" s="3">
        <v>3</v>
      </c>
      <c r="F61" s="3">
        <v>2</v>
      </c>
      <c r="G61" s="3">
        <v>2</v>
      </c>
      <c r="H61" s="3">
        <v>2</v>
      </c>
    </row>
    <row r="62" spans="1:8" x14ac:dyDescent="0.3">
      <c r="A62" t="s">
        <v>460</v>
      </c>
      <c r="B62" t="s">
        <v>83</v>
      </c>
      <c r="C62" s="3" t="s">
        <v>48</v>
      </c>
      <c r="D62" s="3" t="s">
        <v>84</v>
      </c>
      <c r="E62" s="3">
        <v>3</v>
      </c>
      <c r="F62" s="3">
        <v>2</v>
      </c>
      <c r="G62" s="3">
        <v>2</v>
      </c>
      <c r="H62" s="3">
        <v>2</v>
      </c>
    </row>
    <row r="63" spans="1:8" x14ac:dyDescent="0.3">
      <c r="A63" t="s">
        <v>461</v>
      </c>
      <c r="B63" t="s">
        <v>85</v>
      </c>
      <c r="C63" s="3" t="s">
        <v>52</v>
      </c>
      <c r="D63" s="3" t="s">
        <v>86</v>
      </c>
      <c r="E63" s="3">
        <v>3</v>
      </c>
      <c r="F63" s="3">
        <v>2</v>
      </c>
      <c r="G63" s="3">
        <v>2</v>
      </c>
      <c r="H63" s="3">
        <v>2</v>
      </c>
    </row>
    <row r="64" spans="1:8" x14ac:dyDescent="0.3">
      <c r="A64" t="s">
        <v>462</v>
      </c>
      <c r="B64" t="s">
        <v>87</v>
      </c>
      <c r="C64" s="3" t="s">
        <v>48</v>
      </c>
      <c r="D64" s="3" t="s">
        <v>88</v>
      </c>
      <c r="E64" s="3">
        <v>1</v>
      </c>
      <c r="F64" s="3">
        <v>1</v>
      </c>
      <c r="G64" s="3">
        <v>2</v>
      </c>
      <c r="H64" s="3">
        <v>1</v>
      </c>
    </row>
    <row r="65" spans="1:8" x14ac:dyDescent="0.3">
      <c r="A65" t="s">
        <v>463</v>
      </c>
      <c r="B65" t="s">
        <v>89</v>
      </c>
      <c r="C65" s="3" t="s">
        <v>48</v>
      </c>
      <c r="D65" s="3" t="s">
        <v>90</v>
      </c>
      <c r="E65" s="3">
        <v>3</v>
      </c>
      <c r="F65" s="3">
        <v>2</v>
      </c>
      <c r="G65" s="3">
        <v>2</v>
      </c>
      <c r="H65" s="3">
        <v>2</v>
      </c>
    </row>
    <row r="66" spans="1:8" x14ac:dyDescent="0.3">
      <c r="A66" t="s">
        <v>464</v>
      </c>
      <c r="B66" t="s">
        <v>91</v>
      </c>
      <c r="C66" s="3" t="s">
        <v>48</v>
      </c>
      <c r="D66" s="3" t="s">
        <v>92</v>
      </c>
      <c r="E66" s="3">
        <v>4</v>
      </c>
      <c r="F66" s="3">
        <v>2</v>
      </c>
      <c r="G66" s="3">
        <v>2</v>
      </c>
      <c r="H66" s="3">
        <v>2</v>
      </c>
    </row>
    <row r="67" spans="1:8" x14ac:dyDescent="0.3">
      <c r="A67" t="s">
        <v>465</v>
      </c>
      <c r="B67" t="s">
        <v>93</v>
      </c>
      <c r="C67" s="3" t="s">
        <v>48</v>
      </c>
      <c r="D67" s="3" t="s">
        <v>94</v>
      </c>
      <c r="E67" s="3">
        <v>1</v>
      </c>
      <c r="F67" s="3">
        <v>1</v>
      </c>
      <c r="G67" s="3">
        <v>2</v>
      </c>
      <c r="H67" s="3">
        <v>1</v>
      </c>
    </row>
    <row r="68" spans="1:8" x14ac:dyDescent="0.3">
      <c r="A68" t="s">
        <v>466</v>
      </c>
      <c r="B68" t="s">
        <v>95</v>
      </c>
      <c r="C68" s="3" t="s">
        <v>48</v>
      </c>
      <c r="D68" s="3" t="s">
        <v>96</v>
      </c>
      <c r="E68" s="3">
        <v>1</v>
      </c>
      <c r="F68" s="3">
        <v>1</v>
      </c>
      <c r="G68" s="3">
        <v>2</v>
      </c>
      <c r="H68" s="3">
        <v>1</v>
      </c>
    </row>
    <row r="69" spans="1:8" x14ac:dyDescent="0.3">
      <c r="A69" t="s">
        <v>467</v>
      </c>
      <c r="B69" t="s">
        <v>97</v>
      </c>
      <c r="C69" s="3" t="s">
        <v>48</v>
      </c>
      <c r="D69" s="3" t="s">
        <v>98</v>
      </c>
      <c r="E69" s="3">
        <v>1</v>
      </c>
      <c r="F69" s="3">
        <v>1</v>
      </c>
      <c r="G69" s="3">
        <v>2</v>
      </c>
      <c r="H69" s="3">
        <v>1</v>
      </c>
    </row>
    <row r="70" spans="1:8" x14ac:dyDescent="0.3">
      <c r="A70" t="s">
        <v>468</v>
      </c>
      <c r="B70" t="s">
        <v>99</v>
      </c>
      <c r="C70" s="3" t="s">
        <v>48</v>
      </c>
      <c r="D70" s="3" t="s">
        <v>98</v>
      </c>
      <c r="E70" s="3">
        <v>1</v>
      </c>
      <c r="F70" s="3">
        <v>1</v>
      </c>
      <c r="G70" s="3">
        <v>2</v>
      </c>
      <c r="H70" s="3">
        <v>1</v>
      </c>
    </row>
    <row r="71" spans="1:8" x14ac:dyDescent="0.3">
      <c r="A71" t="s">
        <v>469</v>
      </c>
      <c r="B71" t="s">
        <v>100</v>
      </c>
      <c r="C71" s="3" t="s">
        <v>48</v>
      </c>
      <c r="D71" s="3" t="s">
        <v>101</v>
      </c>
      <c r="E71" s="3">
        <v>7</v>
      </c>
      <c r="F71" s="3">
        <v>3</v>
      </c>
      <c r="G71" s="3">
        <v>3</v>
      </c>
      <c r="H71" s="3">
        <v>3</v>
      </c>
    </row>
    <row r="72" spans="1:8" x14ac:dyDescent="0.3">
      <c r="A72" t="s">
        <v>470</v>
      </c>
      <c r="B72" t="s">
        <v>102</v>
      </c>
      <c r="C72" s="3" t="s">
        <v>48</v>
      </c>
      <c r="D72" s="3" t="s">
        <v>103</v>
      </c>
      <c r="E72" s="3">
        <v>3</v>
      </c>
      <c r="F72" s="3">
        <v>2</v>
      </c>
      <c r="G72" s="3">
        <v>3</v>
      </c>
      <c r="H72" s="3">
        <v>2</v>
      </c>
    </row>
    <row r="73" spans="1:8" x14ac:dyDescent="0.3">
      <c r="A73" t="s">
        <v>471</v>
      </c>
      <c r="B73" t="s">
        <v>104</v>
      </c>
      <c r="C73" s="3" t="s">
        <v>52</v>
      </c>
      <c r="D73" s="3" t="s">
        <v>105</v>
      </c>
      <c r="E73" s="3">
        <v>6</v>
      </c>
      <c r="F73" s="3">
        <v>2</v>
      </c>
      <c r="G73" s="3">
        <v>2</v>
      </c>
      <c r="H73" s="3">
        <v>2</v>
      </c>
    </row>
    <row r="74" spans="1:8" x14ac:dyDescent="0.3">
      <c r="A74" t="s">
        <v>472</v>
      </c>
      <c r="B74" t="s">
        <v>106</v>
      </c>
      <c r="C74" s="3" t="s">
        <v>48</v>
      </c>
      <c r="D74" s="3" t="s">
        <v>107</v>
      </c>
      <c r="E74" s="3">
        <v>0</v>
      </c>
      <c r="F74" s="3">
        <v>0</v>
      </c>
      <c r="G74" s="3">
        <v>2</v>
      </c>
      <c r="H74" s="3">
        <v>0</v>
      </c>
    </row>
    <row r="75" spans="1:8" x14ac:dyDescent="0.3">
      <c r="A75" t="s">
        <v>473</v>
      </c>
      <c r="B75" t="s">
        <v>108</v>
      </c>
      <c r="C75" s="3" t="s">
        <v>48</v>
      </c>
      <c r="D75" s="3" t="s">
        <v>109</v>
      </c>
      <c r="E75" s="3">
        <v>2</v>
      </c>
      <c r="F75" s="3">
        <v>1</v>
      </c>
      <c r="G75" s="3">
        <v>2</v>
      </c>
      <c r="H75" s="3">
        <v>1</v>
      </c>
    </row>
    <row r="76" spans="1:8" x14ac:dyDescent="0.3">
      <c r="A76" t="s">
        <v>474</v>
      </c>
      <c r="B76" t="s">
        <v>110</v>
      </c>
      <c r="C76" s="3" t="s">
        <v>48</v>
      </c>
      <c r="D76" s="3" t="s">
        <v>111</v>
      </c>
      <c r="E76" s="3">
        <v>3</v>
      </c>
      <c r="F76" s="3">
        <v>2</v>
      </c>
      <c r="G76" s="3">
        <v>2</v>
      </c>
      <c r="H76" s="3">
        <v>2</v>
      </c>
    </row>
    <row r="77" spans="1:8" x14ac:dyDescent="0.3">
      <c r="A77" t="s">
        <v>475</v>
      </c>
      <c r="B77" t="s">
        <v>112</v>
      </c>
      <c r="C77" s="3" t="s">
        <v>48</v>
      </c>
      <c r="D77" s="3" t="s">
        <v>113</v>
      </c>
      <c r="E77" s="3">
        <v>1</v>
      </c>
      <c r="F77" s="3">
        <v>1</v>
      </c>
      <c r="G77" s="3">
        <v>1</v>
      </c>
      <c r="H77" s="3">
        <v>1</v>
      </c>
    </row>
    <row r="78" spans="1:8" x14ac:dyDescent="0.3">
      <c r="A78" t="s">
        <v>476</v>
      </c>
      <c r="B78" t="s">
        <v>114</v>
      </c>
      <c r="C78" s="3" t="s">
        <v>48</v>
      </c>
      <c r="D78" s="3" t="s">
        <v>115</v>
      </c>
      <c r="E78" s="3">
        <v>7</v>
      </c>
      <c r="F78" s="3">
        <v>3</v>
      </c>
      <c r="G78" s="3">
        <v>3</v>
      </c>
      <c r="H78" s="3">
        <v>3</v>
      </c>
    </row>
    <row r="79" spans="1:8" x14ac:dyDescent="0.3">
      <c r="A79" t="s">
        <v>477</v>
      </c>
      <c r="B79" t="s">
        <v>116</v>
      </c>
      <c r="C79" s="3" t="s">
        <v>48</v>
      </c>
      <c r="D79" s="3" t="s">
        <v>117</v>
      </c>
      <c r="E79" s="3">
        <v>1</v>
      </c>
      <c r="F79" s="3">
        <v>1</v>
      </c>
      <c r="G79" s="3">
        <v>2</v>
      </c>
      <c r="H79" s="3">
        <v>1</v>
      </c>
    </row>
    <row r="80" spans="1:8" x14ac:dyDescent="0.3">
      <c r="A80" t="s">
        <v>478</v>
      </c>
      <c r="B80" t="s">
        <v>118</v>
      </c>
      <c r="C80" s="3" t="s">
        <v>48</v>
      </c>
      <c r="D80" s="3" t="s">
        <v>119</v>
      </c>
      <c r="E80" s="3">
        <v>7</v>
      </c>
      <c r="F80" s="3">
        <v>2</v>
      </c>
      <c r="G80" s="3">
        <v>2</v>
      </c>
      <c r="H80" s="3">
        <v>2</v>
      </c>
    </row>
    <row r="81" spans="1:8" x14ac:dyDescent="0.3">
      <c r="A81" t="s">
        <v>479</v>
      </c>
      <c r="B81" t="s">
        <v>120</v>
      </c>
      <c r="C81" s="3" t="s">
        <v>48</v>
      </c>
      <c r="D81" s="3" t="s">
        <v>121</v>
      </c>
      <c r="E81" s="3">
        <v>5</v>
      </c>
      <c r="F81" s="3">
        <v>3</v>
      </c>
      <c r="G81" s="3">
        <v>1</v>
      </c>
      <c r="H81" s="3">
        <v>3</v>
      </c>
    </row>
    <row r="82" spans="1:8" x14ac:dyDescent="0.3">
      <c r="A82" t="s">
        <v>480</v>
      </c>
      <c r="B82" t="s">
        <v>122</v>
      </c>
      <c r="C82" s="3" t="s">
        <v>48</v>
      </c>
      <c r="D82" s="3" t="s">
        <v>123</v>
      </c>
      <c r="E82" s="3">
        <v>3</v>
      </c>
      <c r="F82" s="3">
        <v>2</v>
      </c>
      <c r="G82" s="3">
        <v>2</v>
      </c>
      <c r="H82" s="3">
        <v>2</v>
      </c>
    </row>
    <row r="83" spans="1:8" x14ac:dyDescent="0.3">
      <c r="A83" t="s">
        <v>481</v>
      </c>
      <c r="B83" t="s">
        <v>124</v>
      </c>
      <c r="C83" s="3" t="s">
        <v>48</v>
      </c>
      <c r="D83" s="3" t="s">
        <v>125</v>
      </c>
      <c r="E83" s="3">
        <v>1</v>
      </c>
      <c r="F83" s="3">
        <v>1</v>
      </c>
      <c r="G83" s="3">
        <v>1</v>
      </c>
      <c r="H83" s="3">
        <v>1</v>
      </c>
    </row>
    <row r="84" spans="1:8" x14ac:dyDescent="0.3">
      <c r="A84" t="s">
        <v>482</v>
      </c>
      <c r="B84" t="s">
        <v>126</v>
      </c>
      <c r="C84" s="3" t="s">
        <v>48</v>
      </c>
      <c r="D84" s="3" t="s">
        <v>127</v>
      </c>
      <c r="E84" s="3">
        <v>1</v>
      </c>
      <c r="F84" s="3">
        <v>1</v>
      </c>
      <c r="G84" s="3">
        <v>1</v>
      </c>
      <c r="H84" s="3">
        <v>1</v>
      </c>
    </row>
    <row r="85" spans="1:8" x14ac:dyDescent="0.3">
      <c r="A85" t="s">
        <v>483</v>
      </c>
      <c r="B85" t="s">
        <v>128</v>
      </c>
      <c r="C85" s="3" t="s">
        <v>48</v>
      </c>
      <c r="D85" s="3" t="s">
        <v>129</v>
      </c>
      <c r="E85" s="3">
        <v>7</v>
      </c>
      <c r="F85" s="3">
        <v>2</v>
      </c>
      <c r="G85" s="3">
        <v>2</v>
      </c>
      <c r="H85" s="3">
        <v>2</v>
      </c>
    </row>
    <row r="86" spans="1:8" x14ac:dyDescent="0.3">
      <c r="A86" t="s">
        <v>484</v>
      </c>
      <c r="B86" t="s">
        <v>130</v>
      </c>
      <c r="C86" s="3" t="s">
        <v>48</v>
      </c>
      <c r="D86" s="3" t="s">
        <v>129</v>
      </c>
      <c r="E86" s="3">
        <v>4</v>
      </c>
      <c r="F86" s="3">
        <v>3</v>
      </c>
      <c r="G86" s="3">
        <v>3</v>
      </c>
      <c r="H86" s="3">
        <v>3</v>
      </c>
    </row>
    <row r="87" spans="1:8" x14ac:dyDescent="0.3">
      <c r="A87" t="s">
        <v>485</v>
      </c>
      <c r="B87" t="s">
        <v>131</v>
      </c>
      <c r="C87" s="3" t="s">
        <v>48</v>
      </c>
      <c r="D87" s="3" t="s">
        <v>132</v>
      </c>
      <c r="E87" s="3">
        <v>3</v>
      </c>
      <c r="F87" s="3">
        <v>2</v>
      </c>
      <c r="G87" s="3">
        <v>2</v>
      </c>
      <c r="H87" s="3">
        <v>2</v>
      </c>
    </row>
    <row r="88" spans="1:8" x14ac:dyDescent="0.3">
      <c r="A88" t="s">
        <v>486</v>
      </c>
      <c r="B88" t="s">
        <v>133</v>
      </c>
      <c r="C88" s="3" t="s">
        <v>48</v>
      </c>
      <c r="D88" s="3" t="s">
        <v>134</v>
      </c>
      <c r="E88" s="3">
        <v>3</v>
      </c>
      <c r="F88" s="3">
        <v>2</v>
      </c>
      <c r="G88" s="3">
        <v>2</v>
      </c>
      <c r="H88" s="3">
        <v>2</v>
      </c>
    </row>
    <row r="89" spans="1:8" x14ac:dyDescent="0.3">
      <c r="A89" t="s">
        <v>487</v>
      </c>
      <c r="B89" t="s">
        <v>135</v>
      </c>
      <c r="C89" s="3" t="s">
        <v>52</v>
      </c>
      <c r="D89" s="3" t="s">
        <v>136</v>
      </c>
      <c r="E89" s="3">
        <v>1</v>
      </c>
      <c r="F89" s="3">
        <v>1</v>
      </c>
      <c r="G89" s="3">
        <v>1</v>
      </c>
      <c r="H89" s="3">
        <v>1</v>
      </c>
    </row>
    <row r="90" spans="1:8" x14ac:dyDescent="0.3">
      <c r="A90" t="s">
        <v>488</v>
      </c>
      <c r="B90" t="s">
        <v>137</v>
      </c>
      <c r="C90" s="3" t="s">
        <v>52</v>
      </c>
      <c r="D90" s="3" t="s">
        <v>136</v>
      </c>
      <c r="E90" s="3">
        <v>2</v>
      </c>
      <c r="F90" s="3">
        <v>1</v>
      </c>
      <c r="G90" s="3">
        <v>1</v>
      </c>
      <c r="H90" s="3">
        <v>1</v>
      </c>
    </row>
    <row r="91" spans="1:8" x14ac:dyDescent="0.3">
      <c r="A91" t="s">
        <v>489</v>
      </c>
      <c r="B91" t="s">
        <v>138</v>
      </c>
      <c r="C91" s="3" t="s">
        <v>52</v>
      </c>
      <c r="D91" s="3" t="s">
        <v>139</v>
      </c>
      <c r="E91" s="3">
        <v>1</v>
      </c>
      <c r="F91" s="3">
        <v>1</v>
      </c>
      <c r="G91" s="3">
        <v>1</v>
      </c>
      <c r="H91" s="3">
        <v>1</v>
      </c>
    </row>
    <row r="92" spans="1:8" x14ac:dyDescent="0.3">
      <c r="A92" t="s">
        <v>490</v>
      </c>
      <c r="B92" t="s">
        <v>140</v>
      </c>
      <c r="C92" s="3" t="s">
        <v>52</v>
      </c>
      <c r="D92" s="3" t="s">
        <v>141</v>
      </c>
      <c r="E92" s="3">
        <v>7</v>
      </c>
      <c r="F92" s="3">
        <v>2</v>
      </c>
      <c r="G92" s="3">
        <v>2</v>
      </c>
      <c r="H92" s="3">
        <v>2</v>
      </c>
    </row>
    <row r="93" spans="1:8" x14ac:dyDescent="0.3">
      <c r="A93" t="s">
        <v>491</v>
      </c>
      <c r="B93" t="s">
        <v>142</v>
      </c>
      <c r="C93" s="3" t="s">
        <v>48</v>
      </c>
      <c r="D93" s="3" t="s">
        <v>143</v>
      </c>
      <c r="E93" s="3">
        <v>7</v>
      </c>
      <c r="F93" s="3">
        <v>3</v>
      </c>
      <c r="G93" s="3">
        <v>3</v>
      </c>
      <c r="H93" s="3">
        <v>3</v>
      </c>
    </row>
    <row r="94" spans="1:8" x14ac:dyDescent="0.3">
      <c r="A94" t="s">
        <v>492</v>
      </c>
      <c r="B94" t="s">
        <v>144</v>
      </c>
      <c r="C94" s="3" t="s">
        <v>48</v>
      </c>
      <c r="D94" s="3" t="s">
        <v>145</v>
      </c>
      <c r="E94" s="3">
        <v>1</v>
      </c>
      <c r="F94" s="3">
        <v>1</v>
      </c>
      <c r="G94" s="3">
        <v>1</v>
      </c>
      <c r="H94" s="3">
        <v>1</v>
      </c>
    </row>
    <row r="95" spans="1:8" x14ac:dyDescent="0.3">
      <c r="A95" t="s">
        <v>493</v>
      </c>
      <c r="B95" t="s">
        <v>146</v>
      </c>
      <c r="C95" s="3" t="s">
        <v>48</v>
      </c>
      <c r="D95" s="3" t="s">
        <v>147</v>
      </c>
      <c r="E95" s="3">
        <v>4</v>
      </c>
      <c r="F95" s="3">
        <v>3</v>
      </c>
      <c r="G95" s="3">
        <v>2</v>
      </c>
      <c r="H95" s="3">
        <v>3</v>
      </c>
    </row>
    <row r="96" spans="1:8" x14ac:dyDescent="0.3">
      <c r="A96" t="s">
        <v>494</v>
      </c>
      <c r="B96" t="s">
        <v>148</v>
      </c>
      <c r="C96" s="3" t="s">
        <v>48</v>
      </c>
      <c r="D96" s="3" t="s">
        <v>149</v>
      </c>
      <c r="E96" s="3">
        <v>1</v>
      </c>
      <c r="F96" s="3">
        <v>1</v>
      </c>
      <c r="G96" s="3">
        <v>1</v>
      </c>
      <c r="H96" s="3">
        <v>1</v>
      </c>
    </row>
    <row r="97" spans="1:8" x14ac:dyDescent="0.3">
      <c r="A97" t="s">
        <v>495</v>
      </c>
      <c r="B97" t="s">
        <v>150</v>
      </c>
      <c r="C97" s="3" t="s">
        <v>48</v>
      </c>
      <c r="D97" s="3" t="s">
        <v>149</v>
      </c>
      <c r="E97" s="3">
        <v>4</v>
      </c>
      <c r="F97" s="3">
        <v>3</v>
      </c>
      <c r="G97" s="3">
        <v>2</v>
      </c>
      <c r="H97" s="3">
        <v>3</v>
      </c>
    </row>
    <row r="98" spans="1:8" x14ac:dyDescent="0.3">
      <c r="A98" t="s">
        <v>496</v>
      </c>
      <c r="B98" t="s">
        <v>151</v>
      </c>
      <c r="C98" s="3" t="s">
        <v>48</v>
      </c>
      <c r="D98" s="3" t="s">
        <v>152</v>
      </c>
      <c r="E98" s="3">
        <v>2</v>
      </c>
      <c r="F98" s="3">
        <v>1</v>
      </c>
      <c r="G98" s="3">
        <v>1</v>
      </c>
      <c r="H98" s="3">
        <v>1</v>
      </c>
    </row>
    <row r="99" spans="1:8" x14ac:dyDescent="0.3">
      <c r="A99" t="s">
        <v>497</v>
      </c>
      <c r="B99" t="s">
        <v>153</v>
      </c>
      <c r="C99" s="3" t="s">
        <v>48</v>
      </c>
      <c r="D99" s="3" t="s">
        <v>154</v>
      </c>
      <c r="E99" s="3">
        <v>1</v>
      </c>
      <c r="F99" s="3">
        <v>1</v>
      </c>
      <c r="G99" s="3">
        <v>2</v>
      </c>
      <c r="H99" s="3">
        <v>1</v>
      </c>
    </row>
    <row r="100" spans="1:8" x14ac:dyDescent="0.3">
      <c r="A100" t="s">
        <v>498</v>
      </c>
      <c r="B100" t="s">
        <v>155</v>
      </c>
      <c r="C100" s="3" t="s">
        <v>48</v>
      </c>
      <c r="D100" s="3" t="s">
        <v>156</v>
      </c>
      <c r="E100" s="3">
        <v>7</v>
      </c>
      <c r="F100" s="3">
        <v>3</v>
      </c>
      <c r="G100" s="3">
        <v>1</v>
      </c>
      <c r="H100" s="3">
        <v>3</v>
      </c>
    </row>
    <row r="101" spans="1:8" x14ac:dyDescent="0.3">
      <c r="A101" t="s">
        <v>499</v>
      </c>
      <c r="B101" t="s">
        <v>157</v>
      </c>
      <c r="C101" s="3" t="s">
        <v>52</v>
      </c>
      <c r="D101" s="3" t="s">
        <v>158</v>
      </c>
      <c r="E101" s="3">
        <v>7</v>
      </c>
      <c r="F101" s="3">
        <v>2</v>
      </c>
      <c r="G101" s="3">
        <v>2</v>
      </c>
      <c r="H101" s="3">
        <v>2</v>
      </c>
    </row>
    <row r="102" spans="1:8" x14ac:dyDescent="0.3">
      <c r="A102" t="s">
        <v>500</v>
      </c>
      <c r="B102" t="s">
        <v>159</v>
      </c>
      <c r="C102" s="3" t="s">
        <v>48</v>
      </c>
      <c r="D102" s="3" t="s">
        <v>160</v>
      </c>
      <c r="E102" s="3">
        <v>7</v>
      </c>
      <c r="F102" s="3">
        <v>4</v>
      </c>
      <c r="G102" s="3">
        <v>3</v>
      </c>
      <c r="H102" s="3">
        <v>4</v>
      </c>
    </row>
    <row r="103" spans="1:8" x14ac:dyDescent="0.3">
      <c r="A103" t="s">
        <v>501</v>
      </c>
      <c r="B103" t="s">
        <v>161</v>
      </c>
      <c r="C103" s="3" t="s">
        <v>52</v>
      </c>
      <c r="D103" s="3" t="s">
        <v>162</v>
      </c>
      <c r="E103" s="3">
        <v>6</v>
      </c>
      <c r="F103" s="3">
        <v>1</v>
      </c>
      <c r="G103" s="3">
        <v>1</v>
      </c>
      <c r="H103" s="3">
        <v>1</v>
      </c>
    </row>
    <row r="104" spans="1:8" x14ac:dyDescent="0.3">
      <c r="A104" t="s">
        <v>502</v>
      </c>
      <c r="B104" t="s">
        <v>163</v>
      </c>
      <c r="C104" s="3" t="s">
        <v>48</v>
      </c>
      <c r="D104" s="3" t="s">
        <v>162</v>
      </c>
      <c r="E104" s="3">
        <v>1</v>
      </c>
      <c r="F104" s="3">
        <v>1</v>
      </c>
      <c r="G104" s="3">
        <v>2</v>
      </c>
      <c r="H104" s="3">
        <v>1</v>
      </c>
    </row>
    <row r="105" spans="1:8" x14ac:dyDescent="0.3">
      <c r="A105" t="s">
        <v>503</v>
      </c>
      <c r="B105" t="s">
        <v>164</v>
      </c>
      <c r="C105" s="3" t="s">
        <v>48</v>
      </c>
      <c r="D105" s="3" t="s">
        <v>165</v>
      </c>
      <c r="E105" s="3">
        <v>1</v>
      </c>
      <c r="F105" s="3">
        <v>1</v>
      </c>
      <c r="G105" s="3">
        <v>2</v>
      </c>
      <c r="H105" s="3">
        <v>1</v>
      </c>
    </row>
    <row r="106" spans="1:8" x14ac:dyDescent="0.3">
      <c r="A106" t="s">
        <v>504</v>
      </c>
      <c r="B106" t="s">
        <v>166</v>
      </c>
      <c r="C106" s="3" t="s">
        <v>52</v>
      </c>
      <c r="D106" s="3" t="s">
        <v>167</v>
      </c>
      <c r="E106" s="3">
        <v>7</v>
      </c>
      <c r="F106" s="3">
        <v>2</v>
      </c>
      <c r="G106" s="3">
        <v>2</v>
      </c>
      <c r="H106" s="3">
        <v>2</v>
      </c>
    </row>
    <row r="107" spans="1:8" x14ac:dyDescent="0.3">
      <c r="A107" t="s">
        <v>505</v>
      </c>
      <c r="B107" t="s">
        <v>168</v>
      </c>
      <c r="C107" s="3" t="s">
        <v>52</v>
      </c>
      <c r="D107" s="3" t="s">
        <v>169</v>
      </c>
      <c r="E107" s="3">
        <v>5</v>
      </c>
      <c r="F107" s="3">
        <v>3</v>
      </c>
      <c r="G107" s="3">
        <v>1</v>
      </c>
      <c r="H107" s="3">
        <v>3</v>
      </c>
    </row>
    <row r="108" spans="1:8" x14ac:dyDescent="0.3">
      <c r="A108" t="s">
        <v>506</v>
      </c>
      <c r="B108" t="s">
        <v>170</v>
      </c>
      <c r="C108" s="3" t="s">
        <v>52</v>
      </c>
      <c r="D108" s="3" t="s">
        <v>171</v>
      </c>
      <c r="E108" s="3">
        <v>7</v>
      </c>
      <c r="F108" s="3">
        <v>2</v>
      </c>
      <c r="G108" s="3">
        <v>3</v>
      </c>
      <c r="H108" s="3">
        <v>2</v>
      </c>
    </row>
    <row r="109" spans="1:8" x14ac:dyDescent="0.3">
      <c r="A109" t="s">
        <v>507</v>
      </c>
      <c r="B109" t="s">
        <v>172</v>
      </c>
      <c r="C109" s="3" t="s">
        <v>48</v>
      </c>
      <c r="D109" s="3" t="s">
        <v>171</v>
      </c>
      <c r="E109" s="3">
        <v>7</v>
      </c>
      <c r="F109" s="3">
        <v>3</v>
      </c>
      <c r="G109" s="3">
        <v>1</v>
      </c>
      <c r="H109" s="3">
        <v>3</v>
      </c>
    </row>
    <row r="110" spans="1:8" x14ac:dyDescent="0.3">
      <c r="A110" t="s">
        <v>508</v>
      </c>
      <c r="B110" t="s">
        <v>173</v>
      </c>
      <c r="C110" s="3" t="s">
        <v>48</v>
      </c>
      <c r="D110" s="3" t="s">
        <v>174</v>
      </c>
      <c r="E110" s="3">
        <v>1</v>
      </c>
      <c r="F110" s="3">
        <v>1</v>
      </c>
      <c r="G110" s="3">
        <v>1</v>
      </c>
      <c r="H110" s="3">
        <v>1</v>
      </c>
    </row>
    <row r="111" spans="1:8" x14ac:dyDescent="0.3">
      <c r="A111" t="s">
        <v>509</v>
      </c>
      <c r="B111" t="s">
        <v>175</v>
      </c>
      <c r="C111" s="3" t="s">
        <v>48</v>
      </c>
      <c r="D111" s="3" t="s">
        <v>176</v>
      </c>
      <c r="E111" s="3">
        <v>4</v>
      </c>
      <c r="F111" s="3">
        <v>3</v>
      </c>
      <c r="G111" s="3">
        <v>1</v>
      </c>
      <c r="H111" s="3">
        <v>3</v>
      </c>
    </row>
    <row r="112" spans="1:8" x14ac:dyDescent="0.3">
      <c r="A112" t="s">
        <v>510</v>
      </c>
      <c r="B112" t="s">
        <v>177</v>
      </c>
      <c r="C112" s="3" t="s">
        <v>48</v>
      </c>
      <c r="D112" s="3" t="s">
        <v>178</v>
      </c>
      <c r="E112" s="3">
        <v>4</v>
      </c>
      <c r="F112" s="3">
        <v>2</v>
      </c>
      <c r="G112" s="3">
        <v>2</v>
      </c>
      <c r="H112" s="3">
        <v>2</v>
      </c>
    </row>
    <row r="113" spans="1:8" x14ac:dyDescent="0.3">
      <c r="A113" t="s">
        <v>511</v>
      </c>
      <c r="B113" t="s">
        <v>179</v>
      </c>
      <c r="C113" s="3" t="s">
        <v>48</v>
      </c>
      <c r="D113" s="3" t="s">
        <v>180</v>
      </c>
      <c r="E113" s="3">
        <v>0</v>
      </c>
      <c r="F113" s="3">
        <v>0</v>
      </c>
      <c r="G113" s="3">
        <v>1</v>
      </c>
      <c r="H113" s="3">
        <v>0</v>
      </c>
    </row>
    <row r="114" spans="1:8" x14ac:dyDescent="0.3">
      <c r="A114" t="s">
        <v>512</v>
      </c>
      <c r="B114" t="s">
        <v>181</v>
      </c>
      <c r="C114" s="3" t="s">
        <v>52</v>
      </c>
      <c r="D114" s="3" t="s">
        <v>182</v>
      </c>
      <c r="E114" s="3">
        <v>4</v>
      </c>
      <c r="F114" s="3">
        <v>2</v>
      </c>
      <c r="G114" s="3">
        <v>3</v>
      </c>
      <c r="H114" s="3">
        <v>2</v>
      </c>
    </row>
    <row r="115" spans="1:8" x14ac:dyDescent="0.3">
      <c r="A115" t="s">
        <v>513</v>
      </c>
      <c r="B115" t="s">
        <v>183</v>
      </c>
      <c r="C115" s="3" t="s">
        <v>48</v>
      </c>
      <c r="D115" s="3" t="s">
        <v>184</v>
      </c>
      <c r="E115" s="3">
        <v>1</v>
      </c>
      <c r="F115" s="3">
        <v>1</v>
      </c>
      <c r="G115" s="3">
        <v>2</v>
      </c>
      <c r="H115" s="3">
        <v>1</v>
      </c>
    </row>
    <row r="116" spans="1:8" x14ac:dyDescent="0.3">
      <c r="A116" t="s">
        <v>514</v>
      </c>
      <c r="B116" t="s">
        <v>185</v>
      </c>
      <c r="C116" s="3" t="s">
        <v>48</v>
      </c>
      <c r="D116" s="3" t="s">
        <v>186</v>
      </c>
      <c r="E116" s="3">
        <v>7</v>
      </c>
      <c r="F116" s="3">
        <v>4</v>
      </c>
      <c r="G116" s="3">
        <v>3</v>
      </c>
      <c r="H116" s="3">
        <v>4</v>
      </c>
    </row>
    <row r="117" spans="1:8" x14ac:dyDescent="0.3">
      <c r="A117" t="s">
        <v>515</v>
      </c>
      <c r="B117" t="s">
        <v>187</v>
      </c>
      <c r="C117" s="3" t="s">
        <v>48</v>
      </c>
      <c r="D117" s="3" t="s">
        <v>188</v>
      </c>
      <c r="E117" s="3">
        <v>4</v>
      </c>
      <c r="F117" s="3">
        <v>3</v>
      </c>
      <c r="G117" s="3">
        <v>1</v>
      </c>
      <c r="H117" s="3">
        <v>3</v>
      </c>
    </row>
    <row r="118" spans="1:8" x14ac:dyDescent="0.3">
      <c r="A118" t="s">
        <v>516</v>
      </c>
      <c r="B118" t="s">
        <v>189</v>
      </c>
      <c r="C118" s="3" t="s">
        <v>48</v>
      </c>
      <c r="D118" s="3" t="s">
        <v>190</v>
      </c>
      <c r="E118" s="3">
        <v>1</v>
      </c>
      <c r="F118" s="3">
        <v>2</v>
      </c>
      <c r="G118" s="3">
        <v>2</v>
      </c>
      <c r="H118" s="3">
        <v>2</v>
      </c>
    </row>
    <row r="119" spans="1:8" x14ac:dyDescent="0.3">
      <c r="A119" t="s">
        <v>517</v>
      </c>
      <c r="B119" t="s">
        <v>191</v>
      </c>
      <c r="C119" s="3" t="s">
        <v>52</v>
      </c>
      <c r="D119" s="3" t="s">
        <v>192</v>
      </c>
      <c r="E119" s="3">
        <v>7</v>
      </c>
      <c r="F119" s="3">
        <v>2</v>
      </c>
      <c r="G119" s="3">
        <v>2</v>
      </c>
      <c r="H119" s="3">
        <v>2</v>
      </c>
    </row>
    <row r="120" spans="1:8" x14ac:dyDescent="0.3">
      <c r="A120" t="s">
        <v>518</v>
      </c>
      <c r="B120" t="s">
        <v>193</v>
      </c>
      <c r="C120" s="3" t="s">
        <v>48</v>
      </c>
      <c r="D120" s="3" t="s">
        <v>192</v>
      </c>
      <c r="E120" s="3">
        <v>4</v>
      </c>
      <c r="F120" s="3">
        <v>2</v>
      </c>
      <c r="G120" s="3">
        <v>2</v>
      </c>
      <c r="H120" s="3">
        <v>2</v>
      </c>
    </row>
    <row r="121" spans="1:8" x14ac:dyDescent="0.3">
      <c r="A121" t="s">
        <v>519</v>
      </c>
      <c r="B121" t="s">
        <v>194</v>
      </c>
      <c r="C121" s="3" t="s">
        <v>48</v>
      </c>
      <c r="D121" s="3" t="s">
        <v>195</v>
      </c>
      <c r="E121" s="3">
        <v>1</v>
      </c>
      <c r="F121" s="3">
        <v>1</v>
      </c>
      <c r="G121" s="3">
        <v>2</v>
      </c>
      <c r="H121" s="3">
        <v>1</v>
      </c>
    </row>
    <row r="122" spans="1:8" x14ac:dyDescent="0.3">
      <c r="A122" t="s">
        <v>520</v>
      </c>
      <c r="B122" t="s">
        <v>196</v>
      </c>
      <c r="C122" s="3" t="s">
        <v>52</v>
      </c>
      <c r="D122" s="3" t="s">
        <v>197</v>
      </c>
      <c r="E122" s="3">
        <v>6</v>
      </c>
      <c r="F122" s="3">
        <v>2</v>
      </c>
      <c r="G122" s="3">
        <v>3</v>
      </c>
      <c r="H122" s="3">
        <v>2</v>
      </c>
    </row>
    <row r="123" spans="1:8" x14ac:dyDescent="0.3">
      <c r="A123" t="s">
        <v>521</v>
      </c>
      <c r="B123" t="s">
        <v>198</v>
      </c>
      <c r="C123" s="3" t="s">
        <v>52</v>
      </c>
      <c r="D123" s="3" t="s">
        <v>199</v>
      </c>
      <c r="E123" s="3">
        <v>3</v>
      </c>
      <c r="F123" s="3">
        <v>2</v>
      </c>
      <c r="G123" s="3">
        <v>2</v>
      </c>
      <c r="H123" s="3">
        <v>2</v>
      </c>
    </row>
    <row r="124" spans="1:8" x14ac:dyDescent="0.3">
      <c r="A124" t="s">
        <v>522</v>
      </c>
      <c r="B124" t="s">
        <v>200</v>
      </c>
      <c r="C124" s="3" t="s">
        <v>48</v>
      </c>
      <c r="D124" s="3" t="s">
        <v>199</v>
      </c>
      <c r="E124" s="3">
        <v>4</v>
      </c>
      <c r="F124" s="3">
        <v>3</v>
      </c>
      <c r="G124" s="3">
        <v>1</v>
      </c>
      <c r="H124" s="3">
        <v>3</v>
      </c>
    </row>
    <row r="125" spans="1:8" x14ac:dyDescent="0.3">
      <c r="A125" t="s">
        <v>523</v>
      </c>
      <c r="B125" t="s">
        <v>201</v>
      </c>
      <c r="C125" s="3" t="s">
        <v>52</v>
      </c>
      <c r="D125" s="3" t="s">
        <v>202</v>
      </c>
      <c r="E125" s="3">
        <v>1</v>
      </c>
      <c r="F125" s="3">
        <v>1</v>
      </c>
      <c r="G125" s="3">
        <v>1</v>
      </c>
      <c r="H125" s="3">
        <v>1</v>
      </c>
    </row>
    <row r="126" spans="1:8" x14ac:dyDescent="0.3">
      <c r="A126" t="s">
        <v>524</v>
      </c>
      <c r="B126" t="s">
        <v>203</v>
      </c>
      <c r="C126" s="3" t="s">
        <v>48</v>
      </c>
      <c r="D126" s="3" t="s">
        <v>202</v>
      </c>
      <c r="E126" s="3">
        <v>1</v>
      </c>
      <c r="F126" s="3">
        <v>1</v>
      </c>
      <c r="G126" s="3">
        <v>1</v>
      </c>
      <c r="H126" s="3">
        <v>1</v>
      </c>
    </row>
    <row r="127" spans="1:8" x14ac:dyDescent="0.3">
      <c r="A127" t="s">
        <v>525</v>
      </c>
      <c r="B127" t="s">
        <v>204</v>
      </c>
      <c r="C127" s="3" t="s">
        <v>48</v>
      </c>
      <c r="D127" s="3" t="s">
        <v>202</v>
      </c>
      <c r="E127" s="3">
        <v>5</v>
      </c>
      <c r="F127" s="3">
        <v>3</v>
      </c>
      <c r="G127" s="3">
        <v>1</v>
      </c>
      <c r="H127" s="3">
        <v>3</v>
      </c>
    </row>
    <row r="128" spans="1:8" x14ac:dyDescent="0.3">
      <c r="A128" t="s">
        <v>526</v>
      </c>
      <c r="B128" t="s">
        <v>205</v>
      </c>
      <c r="C128" s="3" t="s">
        <v>52</v>
      </c>
      <c r="D128" s="3" t="s">
        <v>206</v>
      </c>
      <c r="E128" s="3">
        <v>3</v>
      </c>
      <c r="F128" s="3">
        <v>2</v>
      </c>
      <c r="G128" s="3">
        <v>2</v>
      </c>
      <c r="H128" s="3">
        <v>2</v>
      </c>
    </row>
    <row r="129" spans="1:8" x14ac:dyDescent="0.3">
      <c r="A129" t="s">
        <v>527</v>
      </c>
      <c r="B129" t="s">
        <v>207</v>
      </c>
      <c r="C129" s="3" t="s">
        <v>52</v>
      </c>
      <c r="D129" s="3" t="s">
        <v>206</v>
      </c>
      <c r="E129" s="3">
        <v>3</v>
      </c>
      <c r="F129" s="3">
        <v>2</v>
      </c>
      <c r="G129" s="3">
        <v>2</v>
      </c>
      <c r="H129" s="3">
        <v>2</v>
      </c>
    </row>
    <row r="130" spans="1:8" x14ac:dyDescent="0.3">
      <c r="A130" t="s">
        <v>528</v>
      </c>
      <c r="B130" t="s">
        <v>208</v>
      </c>
      <c r="C130" s="3" t="s">
        <v>52</v>
      </c>
      <c r="D130" s="3" t="s">
        <v>209</v>
      </c>
      <c r="E130" s="3">
        <v>4</v>
      </c>
      <c r="F130" s="3">
        <v>3</v>
      </c>
      <c r="G130" s="3">
        <v>2</v>
      </c>
      <c r="H130" s="3">
        <v>3</v>
      </c>
    </row>
    <row r="131" spans="1:8" x14ac:dyDescent="0.3">
      <c r="A131" t="s">
        <v>529</v>
      </c>
      <c r="B131" t="s">
        <v>210</v>
      </c>
      <c r="C131" s="3" t="s">
        <v>48</v>
      </c>
      <c r="D131" s="3" t="s">
        <v>211</v>
      </c>
      <c r="E131" s="3">
        <v>6</v>
      </c>
      <c r="F131" s="3">
        <v>3</v>
      </c>
      <c r="G131" s="3">
        <v>1</v>
      </c>
      <c r="H131" s="3">
        <v>3</v>
      </c>
    </row>
    <row r="132" spans="1:8" x14ac:dyDescent="0.3">
      <c r="A132" t="s">
        <v>530</v>
      </c>
      <c r="B132" t="s">
        <v>212</v>
      </c>
      <c r="C132" s="3" t="s">
        <v>48</v>
      </c>
      <c r="D132" s="3" t="s">
        <v>213</v>
      </c>
      <c r="E132" s="3">
        <v>1</v>
      </c>
      <c r="F132" s="3">
        <v>1</v>
      </c>
      <c r="G132" s="3">
        <v>1</v>
      </c>
      <c r="H132" s="3">
        <v>1</v>
      </c>
    </row>
    <row r="133" spans="1:8" x14ac:dyDescent="0.3">
      <c r="A133" t="s">
        <v>531</v>
      </c>
      <c r="B133" t="s">
        <v>214</v>
      </c>
      <c r="C133" s="3" t="s">
        <v>48</v>
      </c>
      <c r="D133" s="3" t="s">
        <v>215</v>
      </c>
      <c r="E133" s="3">
        <v>3</v>
      </c>
      <c r="F133" s="3">
        <v>2</v>
      </c>
      <c r="G133" s="3">
        <v>2</v>
      </c>
      <c r="H133" s="3">
        <v>2</v>
      </c>
    </row>
    <row r="134" spans="1:8" x14ac:dyDescent="0.3">
      <c r="A134" t="s">
        <v>532</v>
      </c>
      <c r="B134" t="s">
        <v>216</v>
      </c>
      <c r="C134" s="3" t="s">
        <v>48</v>
      </c>
      <c r="D134" s="3" t="s">
        <v>217</v>
      </c>
      <c r="E134" s="3">
        <v>1</v>
      </c>
      <c r="F134" s="3">
        <v>1</v>
      </c>
      <c r="G134" s="3">
        <v>1</v>
      </c>
      <c r="H134" s="3">
        <v>1</v>
      </c>
    </row>
    <row r="135" spans="1:8" x14ac:dyDescent="0.3">
      <c r="A135" t="s">
        <v>533</v>
      </c>
      <c r="B135" t="s">
        <v>218</v>
      </c>
      <c r="C135" s="3" t="s">
        <v>52</v>
      </c>
      <c r="D135" s="3" t="s">
        <v>219</v>
      </c>
      <c r="E135" s="3">
        <v>0</v>
      </c>
      <c r="F135" s="3">
        <v>0</v>
      </c>
      <c r="G135" s="3">
        <v>1</v>
      </c>
      <c r="H135" s="3">
        <v>0</v>
      </c>
    </row>
    <row r="136" spans="1:8" x14ac:dyDescent="0.3">
      <c r="A136" t="s">
        <v>534</v>
      </c>
      <c r="B136" t="s">
        <v>220</v>
      </c>
      <c r="C136" s="3" t="s">
        <v>48</v>
      </c>
      <c r="D136" s="3" t="s">
        <v>219</v>
      </c>
      <c r="E136" s="3">
        <v>0</v>
      </c>
      <c r="F136" s="3">
        <v>0</v>
      </c>
      <c r="G136" s="3">
        <v>1</v>
      </c>
      <c r="H136" s="3">
        <v>0</v>
      </c>
    </row>
    <row r="137" spans="1:8" x14ac:dyDescent="0.3">
      <c r="A137" t="s">
        <v>535</v>
      </c>
      <c r="B137" t="s">
        <v>221</v>
      </c>
      <c r="C137" s="3" t="s">
        <v>48</v>
      </c>
      <c r="D137" s="3" t="s">
        <v>222</v>
      </c>
      <c r="E137" s="3">
        <v>7</v>
      </c>
      <c r="F137" s="3">
        <v>2</v>
      </c>
      <c r="G137" s="3">
        <v>3</v>
      </c>
      <c r="H137" s="3">
        <v>2</v>
      </c>
    </row>
    <row r="138" spans="1:8" x14ac:dyDescent="0.3">
      <c r="A138" t="s">
        <v>536</v>
      </c>
      <c r="B138" t="s">
        <v>223</v>
      </c>
      <c r="C138" s="3" t="s">
        <v>48</v>
      </c>
      <c r="D138" s="3" t="s">
        <v>224</v>
      </c>
      <c r="E138" s="3">
        <v>2</v>
      </c>
      <c r="F138" s="3">
        <v>1</v>
      </c>
      <c r="G138" s="3">
        <v>1</v>
      </c>
      <c r="H138" s="3">
        <v>1</v>
      </c>
    </row>
    <row r="139" spans="1:8" x14ac:dyDescent="0.3">
      <c r="A139" t="s">
        <v>537</v>
      </c>
      <c r="B139" t="s">
        <v>225</v>
      </c>
      <c r="C139" s="3" t="s">
        <v>52</v>
      </c>
      <c r="D139" s="3" t="s">
        <v>226</v>
      </c>
      <c r="E139" s="3">
        <v>0</v>
      </c>
      <c r="F139" s="3">
        <v>0</v>
      </c>
      <c r="G139" s="3">
        <v>1</v>
      </c>
      <c r="H139" s="3">
        <v>0</v>
      </c>
    </row>
    <row r="140" spans="1:8" x14ac:dyDescent="0.3">
      <c r="A140" t="s">
        <v>538</v>
      </c>
      <c r="B140" t="s">
        <v>227</v>
      </c>
      <c r="C140" s="3" t="s">
        <v>48</v>
      </c>
      <c r="D140" s="3" t="s">
        <v>226</v>
      </c>
      <c r="E140" s="3">
        <v>0</v>
      </c>
      <c r="F140" s="3">
        <v>0</v>
      </c>
      <c r="G140" s="3">
        <v>2</v>
      </c>
      <c r="H140" s="3">
        <v>0</v>
      </c>
    </row>
    <row r="141" spans="1:8" x14ac:dyDescent="0.3">
      <c r="A141" t="s">
        <v>539</v>
      </c>
      <c r="B141" t="s">
        <v>228</v>
      </c>
      <c r="C141" s="3" t="s">
        <v>48</v>
      </c>
      <c r="D141" s="3" t="s">
        <v>226</v>
      </c>
      <c r="E141" s="3">
        <v>0</v>
      </c>
      <c r="F141" s="3">
        <v>0</v>
      </c>
      <c r="G141" s="3">
        <v>1</v>
      </c>
      <c r="H141" s="3">
        <v>0</v>
      </c>
    </row>
    <row r="142" spans="1:8" x14ac:dyDescent="0.3">
      <c r="A142" t="s">
        <v>540</v>
      </c>
      <c r="B142" t="s">
        <v>229</v>
      </c>
      <c r="C142" s="3" t="s">
        <v>48</v>
      </c>
      <c r="D142" s="3" t="s">
        <v>226</v>
      </c>
      <c r="E142" s="3">
        <v>3</v>
      </c>
      <c r="F142" s="3">
        <v>2</v>
      </c>
      <c r="G142" s="3">
        <v>2</v>
      </c>
      <c r="H142" s="3">
        <v>2</v>
      </c>
    </row>
    <row r="143" spans="1:8" x14ac:dyDescent="0.3">
      <c r="A143" t="s">
        <v>541</v>
      </c>
      <c r="B143" t="s">
        <v>230</v>
      </c>
      <c r="C143" s="3" t="s">
        <v>48</v>
      </c>
      <c r="D143" s="3" t="s">
        <v>231</v>
      </c>
      <c r="E143" s="3">
        <v>2</v>
      </c>
      <c r="F143" s="3">
        <v>1</v>
      </c>
      <c r="G143" s="3">
        <v>1</v>
      </c>
      <c r="H143" s="3">
        <v>1</v>
      </c>
    </row>
    <row r="144" spans="1:8" x14ac:dyDescent="0.3">
      <c r="A144" t="s">
        <v>542</v>
      </c>
      <c r="B144" t="s">
        <v>232</v>
      </c>
      <c r="C144" s="3" t="s">
        <v>52</v>
      </c>
      <c r="D144" s="3" t="s">
        <v>233</v>
      </c>
      <c r="E144" s="3">
        <v>2</v>
      </c>
      <c r="F144" s="3">
        <v>1</v>
      </c>
      <c r="G144" s="3">
        <v>1</v>
      </c>
      <c r="H144" s="3">
        <v>1</v>
      </c>
    </row>
    <row r="145" spans="1:8" x14ac:dyDescent="0.3">
      <c r="A145" t="s">
        <v>543</v>
      </c>
      <c r="B145" t="s">
        <v>234</v>
      </c>
      <c r="C145" s="3" t="s">
        <v>48</v>
      </c>
      <c r="D145" s="3" t="s">
        <v>235</v>
      </c>
      <c r="E145" s="3">
        <v>3</v>
      </c>
      <c r="F145" s="3">
        <v>2</v>
      </c>
      <c r="G145" s="3">
        <v>2</v>
      </c>
      <c r="H145" s="3">
        <v>2</v>
      </c>
    </row>
    <row r="146" spans="1:8" x14ac:dyDescent="0.3">
      <c r="A146" t="s">
        <v>544</v>
      </c>
      <c r="B146" t="s">
        <v>236</v>
      </c>
      <c r="C146" s="3" t="s">
        <v>48</v>
      </c>
      <c r="D146" s="3" t="s">
        <v>237</v>
      </c>
      <c r="E146" s="3">
        <v>3</v>
      </c>
      <c r="F146" s="3">
        <v>2</v>
      </c>
      <c r="G146" s="3">
        <v>2</v>
      </c>
      <c r="H146" s="3">
        <v>2</v>
      </c>
    </row>
    <row r="147" spans="1:8" x14ac:dyDescent="0.3">
      <c r="A147" t="s">
        <v>545</v>
      </c>
      <c r="B147" t="s">
        <v>238</v>
      </c>
      <c r="C147" s="3" t="s">
        <v>52</v>
      </c>
      <c r="D147" s="3" t="s">
        <v>239</v>
      </c>
      <c r="E147" s="3">
        <v>7</v>
      </c>
      <c r="F147" s="3">
        <v>2</v>
      </c>
      <c r="G147" s="3">
        <v>2</v>
      </c>
      <c r="H147" s="3">
        <v>2</v>
      </c>
    </row>
    <row r="148" spans="1:8" x14ac:dyDescent="0.3">
      <c r="A148" t="s">
        <v>546</v>
      </c>
      <c r="B148" t="s">
        <v>240</v>
      </c>
      <c r="C148" s="3" t="s">
        <v>48</v>
      </c>
      <c r="D148" s="3" t="s">
        <v>241</v>
      </c>
      <c r="E148" s="3">
        <v>0</v>
      </c>
      <c r="F148" s="3">
        <v>0</v>
      </c>
      <c r="G148" s="3">
        <v>1</v>
      </c>
      <c r="H148" s="3">
        <v>0</v>
      </c>
    </row>
    <row r="149" spans="1:8" x14ac:dyDescent="0.3">
      <c r="A149" t="s">
        <v>547</v>
      </c>
      <c r="B149" t="s">
        <v>242</v>
      </c>
      <c r="C149" s="3" t="s">
        <v>48</v>
      </c>
      <c r="D149" s="3" t="s">
        <v>243</v>
      </c>
      <c r="E149" s="3">
        <v>1</v>
      </c>
      <c r="F149" s="3">
        <v>1</v>
      </c>
      <c r="G149" s="3">
        <v>1</v>
      </c>
      <c r="H149" s="3">
        <v>1</v>
      </c>
    </row>
    <row r="150" spans="1:8" x14ac:dyDescent="0.3">
      <c r="A150" t="s">
        <v>548</v>
      </c>
      <c r="B150" t="s">
        <v>244</v>
      </c>
      <c r="C150" s="3" t="s">
        <v>52</v>
      </c>
      <c r="D150" s="3" t="s">
        <v>245</v>
      </c>
      <c r="E150" s="3">
        <v>7</v>
      </c>
      <c r="F150" s="3">
        <v>2</v>
      </c>
      <c r="G150" s="3">
        <v>3</v>
      </c>
      <c r="H150" s="3">
        <v>2</v>
      </c>
    </row>
    <row r="151" spans="1:8" x14ac:dyDescent="0.3">
      <c r="A151" t="s">
        <v>549</v>
      </c>
      <c r="B151" t="s">
        <v>246</v>
      </c>
      <c r="C151" s="3" t="s">
        <v>48</v>
      </c>
      <c r="D151" s="3" t="s">
        <v>245</v>
      </c>
      <c r="E151" s="3">
        <v>1</v>
      </c>
      <c r="F151" s="3">
        <v>1</v>
      </c>
      <c r="G151" s="3">
        <v>2</v>
      </c>
      <c r="H151" s="3">
        <v>1</v>
      </c>
    </row>
    <row r="152" spans="1:8" x14ac:dyDescent="0.3">
      <c r="A152" t="s">
        <v>550</v>
      </c>
      <c r="B152" t="s">
        <v>247</v>
      </c>
      <c r="C152" s="3" t="s">
        <v>48</v>
      </c>
      <c r="D152" s="3" t="s">
        <v>248</v>
      </c>
      <c r="E152" s="3">
        <v>3</v>
      </c>
      <c r="F152" s="3">
        <v>2</v>
      </c>
      <c r="G152" s="3">
        <v>2</v>
      </c>
      <c r="H152" s="3">
        <v>2</v>
      </c>
    </row>
    <row r="153" spans="1:8" x14ac:dyDescent="0.3">
      <c r="A153" t="s">
        <v>551</v>
      </c>
      <c r="B153" t="s">
        <v>249</v>
      </c>
      <c r="C153" s="3" t="s">
        <v>48</v>
      </c>
      <c r="D153" s="3" t="s">
        <v>250</v>
      </c>
      <c r="E153" s="3">
        <v>1</v>
      </c>
      <c r="F153" s="3">
        <v>1</v>
      </c>
      <c r="G153" s="3">
        <v>1</v>
      </c>
      <c r="H153" s="3">
        <v>1</v>
      </c>
    </row>
    <row r="154" spans="1:8" x14ac:dyDescent="0.3">
      <c r="A154" t="s">
        <v>552</v>
      </c>
      <c r="B154" t="s">
        <v>251</v>
      </c>
      <c r="C154" s="3" t="s">
        <v>48</v>
      </c>
      <c r="D154" s="3" t="s">
        <v>252</v>
      </c>
      <c r="E154" s="3">
        <v>7</v>
      </c>
      <c r="F154" s="3">
        <v>3</v>
      </c>
      <c r="G154" s="3">
        <v>3</v>
      </c>
      <c r="H154" s="3">
        <v>3</v>
      </c>
    </row>
    <row r="155" spans="1:8" x14ac:dyDescent="0.3">
      <c r="A155" t="s">
        <v>553</v>
      </c>
      <c r="B155" t="s">
        <v>253</v>
      </c>
      <c r="C155" s="3" t="s">
        <v>48</v>
      </c>
      <c r="D155" s="3" t="s">
        <v>252</v>
      </c>
      <c r="E155" s="3">
        <v>7</v>
      </c>
      <c r="F155" s="3">
        <v>3</v>
      </c>
      <c r="G155" s="3">
        <v>2</v>
      </c>
      <c r="H155" s="3">
        <v>3</v>
      </c>
    </row>
    <row r="156" spans="1:8" x14ac:dyDescent="0.3">
      <c r="A156" t="s">
        <v>554</v>
      </c>
      <c r="B156" t="s">
        <v>254</v>
      </c>
      <c r="C156" s="3" t="s">
        <v>48</v>
      </c>
      <c r="D156" s="3" t="s">
        <v>255</v>
      </c>
      <c r="E156" s="3">
        <v>7</v>
      </c>
      <c r="F156" s="3">
        <v>2</v>
      </c>
      <c r="G156" s="3">
        <v>2</v>
      </c>
      <c r="H156" s="3">
        <v>2</v>
      </c>
    </row>
    <row r="157" spans="1:8" x14ac:dyDescent="0.3">
      <c r="A157" t="s">
        <v>555</v>
      </c>
      <c r="B157" t="s">
        <v>256</v>
      </c>
      <c r="C157" s="3" t="s">
        <v>48</v>
      </c>
      <c r="D157" s="3" t="s">
        <v>257</v>
      </c>
      <c r="E157" s="3">
        <v>3</v>
      </c>
      <c r="F157" s="3">
        <v>2</v>
      </c>
      <c r="G157" s="3">
        <v>2</v>
      </c>
      <c r="H157" s="3">
        <v>2</v>
      </c>
    </row>
    <row r="158" spans="1:8" x14ac:dyDescent="0.3">
      <c r="A158" t="s">
        <v>556</v>
      </c>
      <c r="B158" t="s">
        <v>258</v>
      </c>
      <c r="C158" s="3" t="s">
        <v>48</v>
      </c>
      <c r="D158" s="3" t="s">
        <v>259</v>
      </c>
      <c r="E158" s="3">
        <v>4</v>
      </c>
      <c r="F158" s="3">
        <v>2</v>
      </c>
      <c r="G158" s="3">
        <v>2</v>
      </c>
      <c r="H158" s="3">
        <v>2</v>
      </c>
    </row>
    <row r="159" spans="1:8" x14ac:dyDescent="0.3">
      <c r="A159" t="s">
        <v>557</v>
      </c>
      <c r="B159" t="s">
        <v>260</v>
      </c>
      <c r="C159" s="3" t="s">
        <v>48</v>
      </c>
      <c r="D159" s="3" t="s">
        <v>261</v>
      </c>
      <c r="E159" s="3">
        <v>0</v>
      </c>
      <c r="F159" s="3">
        <v>0</v>
      </c>
      <c r="G159" s="3">
        <v>2</v>
      </c>
      <c r="H159" s="3">
        <v>0</v>
      </c>
    </row>
    <row r="160" spans="1:8" x14ac:dyDescent="0.3">
      <c r="A160" t="s">
        <v>558</v>
      </c>
      <c r="B160" t="s">
        <v>262</v>
      </c>
      <c r="C160" s="3" t="s">
        <v>52</v>
      </c>
      <c r="D160" s="3" t="s">
        <v>263</v>
      </c>
      <c r="E160" s="3">
        <v>7</v>
      </c>
      <c r="F160" s="3">
        <v>3</v>
      </c>
      <c r="G160" s="3">
        <v>3</v>
      </c>
      <c r="H160" s="3">
        <v>3</v>
      </c>
    </row>
    <row r="161" spans="1:8" x14ac:dyDescent="0.3">
      <c r="A161" t="s">
        <v>559</v>
      </c>
      <c r="B161" t="s">
        <v>264</v>
      </c>
      <c r="C161" s="3" t="s">
        <v>48</v>
      </c>
      <c r="D161" s="3" t="s">
        <v>265</v>
      </c>
      <c r="E161" s="3">
        <v>0</v>
      </c>
      <c r="F161" s="3">
        <v>0</v>
      </c>
      <c r="G161" s="3">
        <v>1</v>
      </c>
      <c r="H161" s="3">
        <v>0</v>
      </c>
    </row>
    <row r="162" spans="1:8" x14ac:dyDescent="0.3">
      <c r="A162" t="s">
        <v>560</v>
      </c>
      <c r="B162" t="s">
        <v>266</v>
      </c>
      <c r="C162" s="3" t="s">
        <v>48</v>
      </c>
      <c r="D162" s="3" t="s">
        <v>267</v>
      </c>
      <c r="E162" s="3">
        <v>1</v>
      </c>
      <c r="F162" s="3">
        <v>1</v>
      </c>
      <c r="G162" s="3">
        <v>2</v>
      </c>
      <c r="H162" s="3">
        <v>1</v>
      </c>
    </row>
    <row r="163" spans="1:8" x14ac:dyDescent="0.3">
      <c r="A163" t="s">
        <v>561</v>
      </c>
      <c r="B163" t="s">
        <v>268</v>
      </c>
      <c r="C163" s="3" t="s">
        <v>48</v>
      </c>
      <c r="D163" s="3" t="s">
        <v>269</v>
      </c>
      <c r="E163" s="3">
        <v>1</v>
      </c>
      <c r="F163" s="3">
        <v>1</v>
      </c>
      <c r="G163" s="3">
        <v>1</v>
      </c>
      <c r="H163" s="3">
        <v>1</v>
      </c>
    </row>
    <row r="164" spans="1:8" x14ac:dyDescent="0.3">
      <c r="A164" t="s">
        <v>562</v>
      </c>
      <c r="B164" t="s">
        <v>270</v>
      </c>
      <c r="C164" s="3" t="s">
        <v>52</v>
      </c>
      <c r="D164" s="3" t="s">
        <v>271</v>
      </c>
      <c r="E164" s="3">
        <v>3</v>
      </c>
      <c r="F164" s="3">
        <v>2</v>
      </c>
      <c r="G164" s="3">
        <v>2</v>
      </c>
      <c r="H164" s="3">
        <v>2</v>
      </c>
    </row>
    <row r="165" spans="1:8" x14ac:dyDescent="0.3">
      <c r="A165" t="s">
        <v>563</v>
      </c>
      <c r="B165" t="s">
        <v>272</v>
      </c>
      <c r="C165" s="3" t="s">
        <v>48</v>
      </c>
      <c r="D165" s="3" t="s">
        <v>273</v>
      </c>
      <c r="E165" s="3">
        <v>1</v>
      </c>
      <c r="F165" s="3">
        <v>1</v>
      </c>
      <c r="G165" s="3">
        <v>2</v>
      </c>
      <c r="H165" s="3">
        <v>1</v>
      </c>
    </row>
    <row r="166" spans="1:8" x14ac:dyDescent="0.3">
      <c r="A166" t="s">
        <v>564</v>
      </c>
      <c r="B166" t="s">
        <v>274</v>
      </c>
      <c r="C166" s="3" t="s">
        <v>48</v>
      </c>
      <c r="D166" s="3" t="s">
        <v>275</v>
      </c>
      <c r="E166" s="3">
        <v>6</v>
      </c>
      <c r="F166" s="3">
        <v>3</v>
      </c>
      <c r="G166" s="3">
        <v>2</v>
      </c>
      <c r="H166" s="3">
        <v>3</v>
      </c>
    </row>
    <row r="167" spans="1:8" x14ac:dyDescent="0.3">
      <c r="A167" t="s">
        <v>565</v>
      </c>
      <c r="B167" t="s">
        <v>276</v>
      </c>
      <c r="C167" s="3" t="s">
        <v>48</v>
      </c>
      <c r="D167" s="3" t="s">
        <v>277</v>
      </c>
      <c r="E167" s="3">
        <v>3</v>
      </c>
      <c r="F167" s="3">
        <v>2</v>
      </c>
      <c r="G167" s="3">
        <v>2</v>
      </c>
      <c r="H167" s="3">
        <v>2</v>
      </c>
    </row>
    <row r="168" spans="1:8" x14ac:dyDescent="0.3">
      <c r="A168" t="s">
        <v>566</v>
      </c>
      <c r="B168" t="s">
        <v>278</v>
      </c>
      <c r="C168" s="3" t="s">
        <v>52</v>
      </c>
      <c r="D168" s="3" t="s">
        <v>279</v>
      </c>
      <c r="E168" s="3">
        <v>1</v>
      </c>
      <c r="F168" s="3">
        <v>1</v>
      </c>
      <c r="G168" s="3">
        <v>1</v>
      </c>
      <c r="H168" s="3">
        <v>1</v>
      </c>
    </row>
    <row r="169" spans="1:8" x14ac:dyDescent="0.3">
      <c r="A169" t="s">
        <v>567</v>
      </c>
      <c r="B169" t="s">
        <v>280</v>
      </c>
      <c r="C169" s="3" t="s">
        <v>48</v>
      </c>
      <c r="D169" s="3" t="s">
        <v>279</v>
      </c>
      <c r="E169" s="3">
        <v>1</v>
      </c>
      <c r="F169" s="3">
        <v>1</v>
      </c>
      <c r="G169" s="3">
        <v>1</v>
      </c>
      <c r="H169" s="3">
        <v>1</v>
      </c>
    </row>
    <row r="170" spans="1:8" x14ac:dyDescent="0.3">
      <c r="A170" t="s">
        <v>568</v>
      </c>
      <c r="B170" t="s">
        <v>281</v>
      </c>
      <c r="C170" s="3" t="s">
        <v>48</v>
      </c>
      <c r="D170" s="3" t="s">
        <v>282</v>
      </c>
      <c r="E170" s="3">
        <v>0</v>
      </c>
      <c r="F170" s="3">
        <v>0</v>
      </c>
      <c r="G170" s="3">
        <v>1</v>
      </c>
      <c r="H170" s="3">
        <v>0</v>
      </c>
    </row>
    <row r="171" spans="1:8" x14ac:dyDescent="0.3">
      <c r="A171" t="s">
        <v>569</v>
      </c>
      <c r="B171" t="s">
        <v>283</v>
      </c>
      <c r="C171" s="3" t="s">
        <v>52</v>
      </c>
      <c r="D171" s="3" t="s">
        <v>284</v>
      </c>
      <c r="E171" s="3">
        <v>1</v>
      </c>
      <c r="F171" s="3">
        <v>1</v>
      </c>
      <c r="G171" s="3">
        <v>1</v>
      </c>
      <c r="H171" s="3">
        <v>1</v>
      </c>
    </row>
    <row r="172" spans="1:8" x14ac:dyDescent="0.3">
      <c r="A172" t="s">
        <v>570</v>
      </c>
      <c r="B172" t="s">
        <v>285</v>
      </c>
      <c r="C172" s="3" t="s">
        <v>48</v>
      </c>
      <c r="D172" s="3" t="s">
        <v>284</v>
      </c>
      <c r="E172" s="3">
        <v>1</v>
      </c>
      <c r="F172" s="3">
        <v>1</v>
      </c>
      <c r="G172" s="3">
        <v>2</v>
      </c>
      <c r="H172" s="3">
        <v>1</v>
      </c>
    </row>
    <row r="173" spans="1:8" x14ac:dyDescent="0.3">
      <c r="A173" t="s">
        <v>571</v>
      </c>
      <c r="B173" t="s">
        <v>286</v>
      </c>
      <c r="C173" s="3" t="s">
        <v>52</v>
      </c>
      <c r="D173" s="3" t="s">
        <v>287</v>
      </c>
      <c r="E173" s="3">
        <v>3</v>
      </c>
      <c r="F173" s="3">
        <v>2</v>
      </c>
      <c r="G173" s="3">
        <v>2</v>
      </c>
      <c r="H173" s="3">
        <v>2</v>
      </c>
    </row>
    <row r="174" spans="1:8" x14ac:dyDescent="0.3">
      <c r="A174" t="s">
        <v>572</v>
      </c>
      <c r="B174" t="s">
        <v>288</v>
      </c>
      <c r="C174" s="3" t="s">
        <v>52</v>
      </c>
      <c r="D174" s="3" t="s">
        <v>289</v>
      </c>
      <c r="E174" s="3">
        <v>6</v>
      </c>
      <c r="F174" s="3">
        <v>1</v>
      </c>
      <c r="G174" s="3">
        <v>1</v>
      </c>
      <c r="H174" s="3">
        <v>1</v>
      </c>
    </row>
    <row r="175" spans="1:8" x14ac:dyDescent="0.3">
      <c r="A175" t="s">
        <v>573</v>
      </c>
      <c r="B175" t="s">
        <v>290</v>
      </c>
      <c r="C175" s="3" t="s">
        <v>48</v>
      </c>
      <c r="D175" s="3" t="s">
        <v>291</v>
      </c>
      <c r="E175" s="3">
        <v>1</v>
      </c>
      <c r="F175" s="3">
        <v>1</v>
      </c>
      <c r="G175" s="3">
        <v>1</v>
      </c>
      <c r="H175" s="3">
        <v>1</v>
      </c>
    </row>
    <row r="176" spans="1:8" x14ac:dyDescent="0.3">
      <c r="A176" t="s">
        <v>574</v>
      </c>
      <c r="B176" t="s">
        <v>292</v>
      </c>
      <c r="C176" s="3" t="s">
        <v>48</v>
      </c>
      <c r="D176" s="3" t="s">
        <v>293</v>
      </c>
      <c r="E176" s="3">
        <v>1</v>
      </c>
      <c r="F176" s="3">
        <v>1</v>
      </c>
      <c r="G176" s="3">
        <v>1</v>
      </c>
      <c r="H176" s="3">
        <v>1</v>
      </c>
    </row>
    <row r="177" spans="1:8" x14ac:dyDescent="0.3">
      <c r="A177" t="s">
        <v>575</v>
      </c>
      <c r="B177" t="s">
        <v>294</v>
      </c>
      <c r="C177" s="3" t="s">
        <v>52</v>
      </c>
      <c r="D177" s="3" t="s">
        <v>295</v>
      </c>
      <c r="E177" s="3">
        <v>7</v>
      </c>
      <c r="F177" s="3">
        <v>2</v>
      </c>
      <c r="G177" s="3">
        <v>2</v>
      </c>
      <c r="H177" s="3">
        <v>2</v>
      </c>
    </row>
    <row r="178" spans="1:8" x14ac:dyDescent="0.3">
      <c r="A178" t="s">
        <v>576</v>
      </c>
      <c r="B178" t="s">
        <v>296</v>
      </c>
      <c r="C178" s="3" t="s">
        <v>52</v>
      </c>
      <c r="D178" s="3" t="s">
        <v>297</v>
      </c>
      <c r="E178" s="3">
        <v>1</v>
      </c>
      <c r="F178" s="3">
        <v>1</v>
      </c>
      <c r="G178" s="3">
        <v>2</v>
      </c>
      <c r="H178" s="3">
        <v>1</v>
      </c>
    </row>
    <row r="179" spans="1:8" x14ac:dyDescent="0.3">
      <c r="A179" t="s">
        <v>577</v>
      </c>
      <c r="B179" t="s">
        <v>298</v>
      </c>
      <c r="C179" s="3" t="s">
        <v>48</v>
      </c>
      <c r="D179" s="3" t="s">
        <v>299</v>
      </c>
      <c r="E179" s="3">
        <v>1</v>
      </c>
      <c r="F179" s="3">
        <v>1</v>
      </c>
      <c r="G179" s="3">
        <v>1</v>
      </c>
      <c r="H179" s="3">
        <v>1</v>
      </c>
    </row>
    <row r="180" spans="1:8" x14ac:dyDescent="0.3">
      <c r="A180" t="s">
        <v>578</v>
      </c>
      <c r="B180" t="s">
        <v>300</v>
      </c>
      <c r="C180" s="3" t="s">
        <v>52</v>
      </c>
      <c r="D180" s="3" t="s">
        <v>301</v>
      </c>
      <c r="E180" s="3">
        <v>6</v>
      </c>
      <c r="F180" s="3">
        <v>1</v>
      </c>
      <c r="G180" s="3">
        <v>1</v>
      </c>
      <c r="H180" s="3">
        <v>1</v>
      </c>
    </row>
    <row r="181" spans="1:8" x14ac:dyDescent="0.3">
      <c r="A181" t="s">
        <v>579</v>
      </c>
      <c r="B181" t="s">
        <v>302</v>
      </c>
      <c r="C181" s="3" t="s">
        <v>48</v>
      </c>
      <c r="D181" s="3" t="s">
        <v>301</v>
      </c>
      <c r="E181" s="3">
        <v>1</v>
      </c>
      <c r="F181" s="3">
        <v>1</v>
      </c>
      <c r="G181" s="3">
        <v>1</v>
      </c>
      <c r="H181" s="3">
        <v>1</v>
      </c>
    </row>
    <row r="182" spans="1:8" x14ac:dyDescent="0.3">
      <c r="A182" t="s">
        <v>580</v>
      </c>
      <c r="B182" t="s">
        <v>303</v>
      </c>
      <c r="C182" s="3" t="s">
        <v>48</v>
      </c>
      <c r="D182" s="3" t="s">
        <v>304</v>
      </c>
      <c r="E182" s="3">
        <v>4</v>
      </c>
      <c r="F182" s="3">
        <v>3</v>
      </c>
      <c r="G182" s="3">
        <v>2</v>
      </c>
      <c r="H182" s="3">
        <v>3</v>
      </c>
    </row>
    <row r="183" spans="1:8" x14ac:dyDescent="0.3">
      <c r="A183" t="s">
        <v>581</v>
      </c>
      <c r="B183" t="s">
        <v>305</v>
      </c>
      <c r="C183" s="3" t="s">
        <v>48</v>
      </c>
      <c r="D183" s="3" t="s">
        <v>306</v>
      </c>
      <c r="E183" s="3">
        <v>1</v>
      </c>
      <c r="F183" s="3">
        <v>1</v>
      </c>
      <c r="G183" s="3">
        <v>1</v>
      </c>
      <c r="H183" s="3">
        <v>1</v>
      </c>
    </row>
    <row r="184" spans="1:8" x14ac:dyDescent="0.3">
      <c r="A184" t="s">
        <v>582</v>
      </c>
      <c r="B184" t="s">
        <v>307</v>
      </c>
      <c r="C184" s="3" t="s">
        <v>52</v>
      </c>
      <c r="D184" s="3" t="s">
        <v>308</v>
      </c>
      <c r="E184" s="3">
        <v>2</v>
      </c>
      <c r="F184" s="3">
        <v>1</v>
      </c>
      <c r="G184" s="3">
        <v>1</v>
      </c>
      <c r="H184" s="3">
        <v>1</v>
      </c>
    </row>
    <row r="185" spans="1:8" x14ac:dyDescent="0.3">
      <c r="A185" t="s">
        <v>583</v>
      </c>
      <c r="B185" t="s">
        <v>309</v>
      </c>
      <c r="C185" s="3" t="s">
        <v>48</v>
      </c>
      <c r="D185" s="3" t="s">
        <v>310</v>
      </c>
      <c r="E185" s="3">
        <v>4</v>
      </c>
      <c r="F185" s="3">
        <v>3</v>
      </c>
      <c r="G185" s="3">
        <v>2</v>
      </c>
      <c r="H185" s="3">
        <v>3</v>
      </c>
    </row>
    <row r="186" spans="1:8" x14ac:dyDescent="0.3">
      <c r="A186" t="s">
        <v>584</v>
      </c>
      <c r="B186" t="s">
        <v>311</v>
      </c>
      <c r="C186" s="3" t="s">
        <v>48</v>
      </c>
      <c r="D186" s="3" t="s">
        <v>312</v>
      </c>
      <c r="E186" s="3">
        <v>6</v>
      </c>
      <c r="F186" s="3">
        <v>3</v>
      </c>
      <c r="G186" s="3">
        <v>2</v>
      </c>
      <c r="H186" s="3">
        <v>3</v>
      </c>
    </row>
    <row r="187" spans="1:8" x14ac:dyDescent="0.3">
      <c r="A187" t="s">
        <v>585</v>
      </c>
      <c r="B187" t="s">
        <v>313</v>
      </c>
      <c r="C187" s="3" t="s">
        <v>48</v>
      </c>
      <c r="D187" s="3" t="s">
        <v>314</v>
      </c>
      <c r="E187" s="3">
        <v>7</v>
      </c>
      <c r="F187" s="3">
        <v>3</v>
      </c>
      <c r="G187" s="3">
        <v>2</v>
      </c>
      <c r="H187" s="3">
        <v>3</v>
      </c>
    </row>
    <row r="188" spans="1:8" x14ac:dyDescent="0.3">
      <c r="A188" t="s">
        <v>586</v>
      </c>
      <c r="B188" t="s">
        <v>315</v>
      </c>
      <c r="C188" s="3" t="s">
        <v>52</v>
      </c>
      <c r="D188" s="3" t="s">
        <v>316</v>
      </c>
      <c r="E188" s="3">
        <v>5</v>
      </c>
      <c r="F188" s="3">
        <v>3</v>
      </c>
      <c r="G188" s="3">
        <v>2</v>
      </c>
      <c r="H188" s="3">
        <v>3</v>
      </c>
    </row>
    <row r="189" spans="1:8" x14ac:dyDescent="0.3">
      <c r="A189" t="s">
        <v>587</v>
      </c>
      <c r="B189" t="s">
        <v>317</v>
      </c>
      <c r="C189" s="3" t="s">
        <v>48</v>
      </c>
      <c r="D189" s="3" t="s">
        <v>316</v>
      </c>
      <c r="E189" s="3">
        <v>3</v>
      </c>
      <c r="F189" s="3">
        <v>2</v>
      </c>
      <c r="G189" s="3">
        <v>2</v>
      </c>
      <c r="H189" s="3">
        <v>2</v>
      </c>
    </row>
    <row r="190" spans="1:8" x14ac:dyDescent="0.3">
      <c r="A190" t="s">
        <v>588</v>
      </c>
      <c r="B190" t="s">
        <v>318</v>
      </c>
      <c r="C190" s="3" t="s">
        <v>52</v>
      </c>
      <c r="D190" s="3" t="s">
        <v>319</v>
      </c>
      <c r="E190" s="3">
        <v>6</v>
      </c>
      <c r="F190" s="3">
        <v>2</v>
      </c>
      <c r="G190" s="3">
        <v>2</v>
      </c>
      <c r="H190" s="3">
        <v>2</v>
      </c>
    </row>
    <row r="191" spans="1:8" x14ac:dyDescent="0.3">
      <c r="A191" t="s">
        <v>589</v>
      </c>
      <c r="B191" t="s">
        <v>320</v>
      </c>
      <c r="C191" s="3" t="s">
        <v>48</v>
      </c>
      <c r="D191" s="3" t="s">
        <v>321</v>
      </c>
      <c r="E191" s="3">
        <v>3</v>
      </c>
      <c r="F191" s="3">
        <v>2</v>
      </c>
      <c r="G191" s="3">
        <v>2</v>
      </c>
      <c r="H191" s="3">
        <v>2</v>
      </c>
    </row>
    <row r="192" spans="1:8" x14ac:dyDescent="0.3">
      <c r="A192" t="s">
        <v>590</v>
      </c>
      <c r="B192" t="s">
        <v>322</v>
      </c>
      <c r="C192" s="3" t="s">
        <v>52</v>
      </c>
      <c r="D192" s="3" t="s">
        <v>323</v>
      </c>
      <c r="E192" s="3">
        <v>3</v>
      </c>
      <c r="F192" s="3">
        <v>2</v>
      </c>
      <c r="G192" s="3">
        <v>1</v>
      </c>
      <c r="H192" s="3">
        <v>2</v>
      </c>
    </row>
    <row r="193" spans="1:8" x14ac:dyDescent="0.3">
      <c r="A193" t="s">
        <v>591</v>
      </c>
      <c r="B193" t="s">
        <v>324</v>
      </c>
      <c r="C193" s="3" t="s">
        <v>48</v>
      </c>
      <c r="D193" s="3" t="s">
        <v>323</v>
      </c>
      <c r="E193" s="3">
        <v>5</v>
      </c>
      <c r="F193" s="3">
        <v>3</v>
      </c>
      <c r="G193" s="3">
        <v>1</v>
      </c>
      <c r="H193" s="3">
        <v>3</v>
      </c>
    </row>
    <row r="194" spans="1:8" x14ac:dyDescent="0.3">
      <c r="A194" t="s">
        <v>592</v>
      </c>
      <c r="B194" t="s">
        <v>325</v>
      </c>
      <c r="C194" s="3" t="s">
        <v>52</v>
      </c>
      <c r="D194" s="3" t="s">
        <v>326</v>
      </c>
      <c r="E194" s="3">
        <v>7</v>
      </c>
      <c r="F194" s="3">
        <v>2</v>
      </c>
      <c r="G194" s="3">
        <v>1</v>
      </c>
      <c r="H194" s="3">
        <v>2</v>
      </c>
    </row>
    <row r="195" spans="1:8" x14ac:dyDescent="0.3">
      <c r="A195" t="s">
        <v>593</v>
      </c>
      <c r="B195" t="s">
        <v>327</v>
      </c>
      <c r="C195" s="3" t="s">
        <v>48</v>
      </c>
      <c r="D195" s="3" t="s">
        <v>328</v>
      </c>
      <c r="E195" s="3">
        <v>7</v>
      </c>
      <c r="F195" s="3">
        <v>3</v>
      </c>
      <c r="G195" s="3">
        <v>2</v>
      </c>
      <c r="H195" s="3">
        <v>3</v>
      </c>
    </row>
    <row r="196" spans="1:8" x14ac:dyDescent="0.3">
      <c r="A196" t="s">
        <v>594</v>
      </c>
      <c r="B196" t="s">
        <v>329</v>
      </c>
      <c r="C196" s="3" t="s">
        <v>48</v>
      </c>
      <c r="D196" s="3" t="s">
        <v>330</v>
      </c>
      <c r="E196" s="3">
        <v>1</v>
      </c>
      <c r="F196" s="3">
        <v>1</v>
      </c>
      <c r="G196" s="3">
        <v>1</v>
      </c>
      <c r="H196" s="3">
        <v>1</v>
      </c>
    </row>
    <row r="197" spans="1:8" x14ac:dyDescent="0.3">
      <c r="A197" t="s">
        <v>595</v>
      </c>
      <c r="B197" t="s">
        <v>331</v>
      </c>
      <c r="C197" s="3" t="s">
        <v>52</v>
      </c>
      <c r="D197" s="3" t="s">
        <v>332</v>
      </c>
      <c r="E197" s="3">
        <v>3</v>
      </c>
      <c r="F197" s="3">
        <v>2</v>
      </c>
      <c r="G197" s="3">
        <v>3</v>
      </c>
      <c r="H197" s="3">
        <v>2</v>
      </c>
    </row>
    <row r="198" spans="1:8" x14ac:dyDescent="0.3">
      <c r="A198" t="s">
        <v>596</v>
      </c>
      <c r="B198" t="s">
        <v>333</v>
      </c>
      <c r="C198" s="3" t="s">
        <v>52</v>
      </c>
      <c r="D198" s="3" t="s">
        <v>332</v>
      </c>
      <c r="E198" s="3">
        <v>7</v>
      </c>
      <c r="F198" s="3">
        <v>2</v>
      </c>
      <c r="G198" s="3">
        <v>2</v>
      </c>
      <c r="H198" s="3">
        <v>2</v>
      </c>
    </row>
    <row r="199" spans="1:8" x14ac:dyDescent="0.3">
      <c r="A199" t="s">
        <v>597</v>
      </c>
      <c r="B199" t="s">
        <v>334</v>
      </c>
      <c r="C199" s="3" t="s">
        <v>52</v>
      </c>
      <c r="D199" s="3" t="s">
        <v>335</v>
      </c>
      <c r="E199" s="3">
        <v>1</v>
      </c>
      <c r="F199" s="3">
        <v>1</v>
      </c>
      <c r="G199" s="3">
        <v>1</v>
      </c>
      <c r="H199" s="3">
        <v>1</v>
      </c>
    </row>
    <row r="200" spans="1:8" x14ac:dyDescent="0.3">
      <c r="A200" t="s">
        <v>598</v>
      </c>
      <c r="B200" t="s">
        <v>336</v>
      </c>
      <c r="C200" s="3" t="s">
        <v>52</v>
      </c>
      <c r="D200" s="3" t="s">
        <v>335</v>
      </c>
      <c r="E200" s="3">
        <v>5</v>
      </c>
      <c r="F200" s="3">
        <v>3</v>
      </c>
      <c r="G200" s="3">
        <v>2</v>
      </c>
      <c r="H200" s="3">
        <v>3</v>
      </c>
    </row>
    <row r="201" spans="1:8" x14ac:dyDescent="0.3">
      <c r="A201" t="s">
        <v>599</v>
      </c>
      <c r="B201" t="s">
        <v>337</v>
      </c>
      <c r="C201" s="3" t="s">
        <v>48</v>
      </c>
      <c r="D201" s="3" t="s">
        <v>335</v>
      </c>
      <c r="E201" s="3">
        <v>1</v>
      </c>
      <c r="F201" s="3">
        <v>1</v>
      </c>
      <c r="G201" s="3">
        <v>1</v>
      </c>
      <c r="H201" s="3">
        <v>1</v>
      </c>
    </row>
    <row r="202" spans="1:8" x14ac:dyDescent="0.3">
      <c r="A202" t="s">
        <v>600</v>
      </c>
      <c r="B202" t="s">
        <v>338</v>
      </c>
      <c r="C202" s="3" t="s">
        <v>48</v>
      </c>
      <c r="D202" s="3" t="s">
        <v>335</v>
      </c>
      <c r="E202" s="3">
        <v>3</v>
      </c>
      <c r="F202" s="3">
        <v>2</v>
      </c>
      <c r="G202" s="3">
        <v>2</v>
      </c>
      <c r="H202" s="3">
        <v>2</v>
      </c>
    </row>
    <row r="203" spans="1:8" x14ac:dyDescent="0.3">
      <c r="A203" t="s">
        <v>601</v>
      </c>
      <c r="B203" t="s">
        <v>339</v>
      </c>
      <c r="C203" s="3" t="s">
        <v>48</v>
      </c>
      <c r="D203" s="3" t="s">
        <v>335</v>
      </c>
      <c r="E203" s="3">
        <v>5</v>
      </c>
      <c r="F203" s="3">
        <v>3</v>
      </c>
      <c r="G203" s="3">
        <v>2</v>
      </c>
      <c r="H203" s="3">
        <v>3</v>
      </c>
    </row>
    <row r="204" spans="1:8" x14ac:dyDescent="0.3">
      <c r="A204" t="s">
        <v>602</v>
      </c>
      <c r="B204" t="s">
        <v>340</v>
      </c>
      <c r="C204" s="3" t="s">
        <v>48</v>
      </c>
      <c r="D204" s="3" t="s">
        <v>341</v>
      </c>
      <c r="E204" s="3">
        <v>3</v>
      </c>
      <c r="F204" s="3">
        <v>2</v>
      </c>
      <c r="G204" s="3">
        <v>2</v>
      </c>
      <c r="H204" s="3">
        <v>2</v>
      </c>
    </row>
    <row r="205" spans="1:8" x14ac:dyDescent="0.3">
      <c r="A205" t="s">
        <v>603</v>
      </c>
      <c r="B205" t="s">
        <v>342</v>
      </c>
      <c r="C205" s="3" t="s">
        <v>48</v>
      </c>
      <c r="D205" s="3" t="s">
        <v>343</v>
      </c>
      <c r="E205" s="3">
        <v>1</v>
      </c>
      <c r="F205" s="3">
        <v>1</v>
      </c>
      <c r="G205" s="3">
        <v>1</v>
      </c>
      <c r="H205" s="3">
        <v>1</v>
      </c>
    </row>
    <row r="206" spans="1:8" x14ac:dyDescent="0.3">
      <c r="A206" t="s">
        <v>604</v>
      </c>
      <c r="B206" t="s">
        <v>344</v>
      </c>
      <c r="C206" s="3" t="s">
        <v>48</v>
      </c>
      <c r="D206" s="3" t="s">
        <v>345</v>
      </c>
      <c r="E206" s="3">
        <v>2</v>
      </c>
      <c r="F206" s="3">
        <v>1</v>
      </c>
      <c r="G206" s="3">
        <v>1</v>
      </c>
      <c r="H206" s="3">
        <v>1</v>
      </c>
    </row>
    <row r="207" spans="1:8" x14ac:dyDescent="0.3">
      <c r="A207" t="s">
        <v>605</v>
      </c>
      <c r="B207" t="s">
        <v>346</v>
      </c>
      <c r="C207" s="3" t="s">
        <v>52</v>
      </c>
      <c r="D207" s="3" t="s">
        <v>347</v>
      </c>
      <c r="E207" s="3">
        <v>3</v>
      </c>
      <c r="F207" s="3">
        <v>2</v>
      </c>
      <c r="G207" s="3">
        <v>2</v>
      </c>
      <c r="H207" s="3">
        <v>2</v>
      </c>
    </row>
    <row r="208" spans="1:8" x14ac:dyDescent="0.3">
      <c r="A208" t="s">
        <v>606</v>
      </c>
      <c r="B208" t="s">
        <v>348</v>
      </c>
      <c r="C208" s="3" t="s">
        <v>52</v>
      </c>
      <c r="D208" s="3" t="s">
        <v>349</v>
      </c>
      <c r="E208" s="3">
        <v>1</v>
      </c>
      <c r="F208" s="3">
        <v>1</v>
      </c>
      <c r="G208" s="3">
        <v>2</v>
      </c>
      <c r="H208" s="3">
        <v>1</v>
      </c>
    </row>
    <row r="209" spans="1:8" x14ac:dyDescent="0.3">
      <c r="A209" t="s">
        <v>607</v>
      </c>
      <c r="B209" t="s">
        <v>350</v>
      </c>
      <c r="C209" s="3" t="s">
        <v>48</v>
      </c>
      <c r="D209" s="3" t="s">
        <v>349</v>
      </c>
      <c r="E209" s="3">
        <v>4</v>
      </c>
      <c r="F209" s="3">
        <v>3</v>
      </c>
      <c r="G209" s="3">
        <v>2</v>
      </c>
      <c r="H209" s="3">
        <v>3</v>
      </c>
    </row>
    <row r="210" spans="1:8" x14ac:dyDescent="0.3">
      <c r="A210" t="s">
        <v>608</v>
      </c>
      <c r="B210" t="s">
        <v>351</v>
      </c>
      <c r="C210" s="3" t="s">
        <v>52</v>
      </c>
      <c r="D210" s="3" t="s">
        <v>352</v>
      </c>
      <c r="E210" s="3">
        <v>7</v>
      </c>
      <c r="F210" s="3">
        <v>3</v>
      </c>
      <c r="G210" s="3">
        <v>3</v>
      </c>
      <c r="H210" s="3">
        <v>3</v>
      </c>
    </row>
    <row r="211" spans="1:8" x14ac:dyDescent="0.3">
      <c r="A211" t="s">
        <v>609</v>
      </c>
      <c r="B211" t="s">
        <v>353</v>
      </c>
      <c r="C211" s="3" t="s">
        <v>48</v>
      </c>
      <c r="D211" s="3" t="s">
        <v>354</v>
      </c>
      <c r="E211" s="3">
        <v>2</v>
      </c>
      <c r="F211" s="3">
        <v>3</v>
      </c>
      <c r="G211" s="3">
        <v>1</v>
      </c>
      <c r="H211" s="3">
        <v>3</v>
      </c>
    </row>
    <row r="212" spans="1:8" x14ac:dyDescent="0.3">
      <c r="A212" t="s">
        <v>610</v>
      </c>
      <c r="B212" t="s">
        <v>355</v>
      </c>
      <c r="C212" s="3" t="s">
        <v>48</v>
      </c>
      <c r="D212" s="3" t="s">
        <v>356</v>
      </c>
      <c r="E212" s="3">
        <v>7</v>
      </c>
      <c r="F212" s="3">
        <v>4</v>
      </c>
      <c r="G212" s="3">
        <v>3</v>
      </c>
      <c r="H212" s="3">
        <v>4</v>
      </c>
    </row>
    <row r="213" spans="1:8" x14ac:dyDescent="0.3">
      <c r="A213" t="s">
        <v>611</v>
      </c>
      <c r="B213" t="s">
        <v>357</v>
      </c>
      <c r="C213" s="3" t="s">
        <v>52</v>
      </c>
      <c r="D213" s="3" t="s">
        <v>358</v>
      </c>
      <c r="E213" s="3">
        <v>7</v>
      </c>
      <c r="F213" s="3">
        <v>3</v>
      </c>
      <c r="G213" s="3">
        <v>2</v>
      </c>
      <c r="H213" s="3">
        <v>3</v>
      </c>
    </row>
    <row r="214" spans="1:8" x14ac:dyDescent="0.3">
      <c r="A214" t="s">
        <v>612</v>
      </c>
      <c r="B214" t="s">
        <v>359</v>
      </c>
      <c r="C214" s="3" t="s">
        <v>48</v>
      </c>
      <c r="D214" s="3" t="s">
        <v>358</v>
      </c>
      <c r="E214" s="3">
        <v>5</v>
      </c>
      <c r="F214" s="3">
        <v>3</v>
      </c>
      <c r="G214" s="3">
        <v>2</v>
      </c>
      <c r="H214" s="3">
        <v>3</v>
      </c>
    </row>
    <row r="215" spans="1:8" x14ac:dyDescent="0.3">
      <c r="A215" t="s">
        <v>613</v>
      </c>
      <c r="B215" t="s">
        <v>360</v>
      </c>
      <c r="C215" s="3" t="s">
        <v>48</v>
      </c>
      <c r="D215" s="3" t="s">
        <v>361</v>
      </c>
      <c r="E215" s="3">
        <v>7</v>
      </c>
      <c r="F215" s="3">
        <v>0</v>
      </c>
      <c r="G215" s="3">
        <v>3</v>
      </c>
      <c r="H215" s="3">
        <v>0</v>
      </c>
    </row>
    <row r="216" spans="1:8" x14ac:dyDescent="0.3">
      <c r="A216" t="s">
        <v>614</v>
      </c>
      <c r="B216" t="s">
        <v>362</v>
      </c>
      <c r="C216" s="3" t="s">
        <v>48</v>
      </c>
      <c r="D216" s="3" t="s">
        <v>363</v>
      </c>
      <c r="E216" s="3">
        <v>1</v>
      </c>
      <c r="F216" s="3">
        <v>3</v>
      </c>
      <c r="G216" s="3">
        <v>1</v>
      </c>
      <c r="H216" s="3">
        <v>3</v>
      </c>
    </row>
    <row r="217" spans="1:8" x14ac:dyDescent="0.3">
      <c r="A217" t="s">
        <v>615</v>
      </c>
      <c r="B217" t="s">
        <v>364</v>
      </c>
      <c r="C217" s="3" t="s">
        <v>48</v>
      </c>
      <c r="D217" s="3" t="s">
        <v>363</v>
      </c>
      <c r="E217" s="3">
        <v>1</v>
      </c>
      <c r="F217" s="3">
        <v>3</v>
      </c>
      <c r="G217" s="3">
        <v>2</v>
      </c>
      <c r="H217" s="3">
        <v>3</v>
      </c>
    </row>
    <row r="218" spans="1:8" x14ac:dyDescent="0.3">
      <c r="A218" t="s">
        <v>616</v>
      </c>
      <c r="B218" t="s">
        <v>365</v>
      </c>
      <c r="C218" s="3" t="s">
        <v>48</v>
      </c>
      <c r="D218" s="3" t="s">
        <v>363</v>
      </c>
      <c r="E218" s="3">
        <v>4</v>
      </c>
      <c r="F218" s="3">
        <v>3</v>
      </c>
      <c r="G218" s="3">
        <v>2</v>
      </c>
      <c r="H218" s="3">
        <v>3</v>
      </c>
    </row>
    <row r="219" spans="1:8" x14ac:dyDescent="0.3">
      <c r="A219" t="s">
        <v>617</v>
      </c>
      <c r="B219" t="s">
        <v>366</v>
      </c>
      <c r="C219" s="3" t="s">
        <v>48</v>
      </c>
      <c r="D219" s="3" t="s">
        <v>363</v>
      </c>
      <c r="E219" s="3">
        <v>5</v>
      </c>
      <c r="F219" s="3">
        <v>3</v>
      </c>
      <c r="G219" s="3">
        <v>1</v>
      </c>
      <c r="H219" s="3">
        <v>3</v>
      </c>
    </row>
    <row r="220" spans="1:8" x14ac:dyDescent="0.3">
      <c r="A220" t="s">
        <v>618</v>
      </c>
      <c r="B220" t="s">
        <v>367</v>
      </c>
      <c r="C220" s="3" t="s">
        <v>48</v>
      </c>
      <c r="D220" s="3" t="s">
        <v>368</v>
      </c>
      <c r="E220" s="3">
        <v>5</v>
      </c>
      <c r="F220" s="3">
        <v>3</v>
      </c>
      <c r="G220" s="3">
        <v>1</v>
      </c>
      <c r="H220" s="3">
        <v>3</v>
      </c>
    </row>
    <row r="221" spans="1:8" x14ac:dyDescent="0.3">
      <c r="A221" t="s">
        <v>619</v>
      </c>
      <c r="B221" t="s">
        <v>369</v>
      </c>
      <c r="C221" s="3" t="s">
        <v>48</v>
      </c>
      <c r="D221" s="3" t="s">
        <v>370</v>
      </c>
      <c r="E221" s="3">
        <v>1</v>
      </c>
      <c r="F221" s="3">
        <v>1</v>
      </c>
      <c r="G221" s="3">
        <v>1</v>
      </c>
      <c r="H221" s="3">
        <v>1</v>
      </c>
    </row>
    <row r="222" spans="1:8" x14ac:dyDescent="0.3">
      <c r="A222" t="s">
        <v>620</v>
      </c>
      <c r="B222" t="s">
        <v>371</v>
      </c>
      <c r="C222" s="3" t="s">
        <v>52</v>
      </c>
      <c r="D222" s="3" t="s">
        <v>372</v>
      </c>
      <c r="E222" s="3">
        <v>3</v>
      </c>
      <c r="F222" s="3">
        <v>2</v>
      </c>
      <c r="G222" s="3">
        <v>1</v>
      </c>
      <c r="H222" s="3">
        <v>2</v>
      </c>
    </row>
    <row r="223" spans="1:8" x14ac:dyDescent="0.3">
      <c r="A223" t="s">
        <v>621</v>
      </c>
      <c r="B223" t="s">
        <v>373</v>
      </c>
      <c r="C223" s="3" t="s">
        <v>48</v>
      </c>
      <c r="D223" s="3" t="s">
        <v>374</v>
      </c>
      <c r="E223" s="3">
        <v>5</v>
      </c>
      <c r="F223" s="3">
        <v>2</v>
      </c>
      <c r="G223" s="3">
        <v>2</v>
      </c>
      <c r="H223" s="3">
        <v>2</v>
      </c>
    </row>
    <row r="224" spans="1:8" x14ac:dyDescent="0.3">
      <c r="A224" t="s">
        <v>622</v>
      </c>
      <c r="B224" t="s">
        <v>375</v>
      </c>
      <c r="C224" s="3" t="s">
        <v>52</v>
      </c>
      <c r="D224" s="3" t="s">
        <v>376</v>
      </c>
      <c r="E224" s="3">
        <v>7</v>
      </c>
      <c r="F224" s="3">
        <v>3</v>
      </c>
      <c r="G224" s="3">
        <v>2</v>
      </c>
      <c r="H224" s="3">
        <v>3</v>
      </c>
    </row>
    <row r="225" spans="1:8" x14ac:dyDescent="0.3">
      <c r="A225" t="s">
        <v>623</v>
      </c>
      <c r="B225" t="s">
        <v>377</v>
      </c>
      <c r="C225" s="3" t="s">
        <v>48</v>
      </c>
      <c r="D225" s="3" t="s">
        <v>376</v>
      </c>
      <c r="E225" s="3">
        <v>4</v>
      </c>
      <c r="F225" s="3">
        <v>3</v>
      </c>
      <c r="G225" s="3">
        <v>2</v>
      </c>
      <c r="H225" s="3">
        <v>3</v>
      </c>
    </row>
    <row r="226" spans="1:8" x14ac:dyDescent="0.3">
      <c r="A226" t="s">
        <v>624</v>
      </c>
      <c r="B226" t="s">
        <v>378</v>
      </c>
      <c r="C226" s="3" t="s">
        <v>52</v>
      </c>
      <c r="D226" s="3" t="s">
        <v>379</v>
      </c>
      <c r="E226" s="3">
        <v>3</v>
      </c>
      <c r="F226" s="3">
        <v>2</v>
      </c>
      <c r="G226" s="3">
        <v>2</v>
      </c>
      <c r="H226" s="3">
        <v>2</v>
      </c>
    </row>
    <row r="227" spans="1:8" x14ac:dyDescent="0.3">
      <c r="A227" t="s">
        <v>625</v>
      </c>
      <c r="B227" t="s">
        <v>380</v>
      </c>
      <c r="C227" s="3" t="s">
        <v>48</v>
      </c>
      <c r="D227" s="3" t="s">
        <v>381</v>
      </c>
      <c r="E227" s="3">
        <v>1</v>
      </c>
      <c r="F227" s="3">
        <v>1</v>
      </c>
      <c r="G227" s="3">
        <v>1</v>
      </c>
      <c r="H227" s="3">
        <v>1</v>
      </c>
    </row>
    <row r="228" spans="1:8" x14ac:dyDescent="0.3">
      <c r="A228" t="s">
        <v>626</v>
      </c>
      <c r="B228" t="s">
        <v>382</v>
      </c>
      <c r="C228" s="3" t="s">
        <v>48</v>
      </c>
      <c r="D228" s="3" t="s">
        <v>383</v>
      </c>
      <c r="E228" s="3">
        <v>1</v>
      </c>
      <c r="F228" s="3">
        <v>1</v>
      </c>
      <c r="G228" s="3">
        <v>1</v>
      </c>
      <c r="H228" s="3">
        <v>1</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3"/>
  <sheetViews>
    <sheetView zoomScale="85" zoomScaleNormal="85" workbookViewId="0">
      <selection activeCell="A17" sqref="A17"/>
    </sheetView>
  </sheetViews>
  <sheetFormatPr defaultRowHeight="14.4" x14ac:dyDescent="0.3"/>
  <cols>
    <col min="1" max="1" width="88.33203125" customWidth="1"/>
    <col min="2" max="2" width="47.77734375" customWidth="1"/>
    <col min="3" max="3" width="62.109375" customWidth="1"/>
  </cols>
  <sheetData>
    <row r="1" spans="1:3" x14ac:dyDescent="0.3">
      <c r="A1" s="2" t="s">
        <v>385</v>
      </c>
      <c r="B1" s="2" t="s">
        <v>386</v>
      </c>
      <c r="C1" s="2" t="s">
        <v>387</v>
      </c>
    </row>
    <row r="2" spans="1:3" x14ac:dyDescent="0.3">
      <c r="A2" t="s">
        <v>388</v>
      </c>
      <c r="B2" s="4">
        <v>21.518987341772153</v>
      </c>
      <c r="C2" s="4">
        <v>5.5427251732101617</v>
      </c>
    </row>
    <row r="3" spans="1:3" x14ac:dyDescent="0.3">
      <c r="A3" t="s">
        <v>389</v>
      </c>
      <c r="B3" s="4">
        <v>12.658227848101266</v>
      </c>
      <c r="C3" s="4">
        <v>3.0023094688221708</v>
      </c>
    </row>
    <row r="4" spans="1:3" x14ac:dyDescent="0.3">
      <c r="A4" s="5" t="s">
        <v>390</v>
      </c>
      <c r="B4" s="4">
        <v>9.6202531645569618</v>
      </c>
      <c r="C4" s="4">
        <v>0</v>
      </c>
    </row>
    <row r="5" spans="1:3" x14ac:dyDescent="0.3">
      <c r="A5" t="s">
        <v>391</v>
      </c>
      <c r="B5" s="4">
        <v>8.8607594936708853</v>
      </c>
      <c r="C5" s="4">
        <v>10.623556581986143</v>
      </c>
    </row>
    <row r="6" spans="1:3" x14ac:dyDescent="0.3">
      <c r="A6" t="s">
        <v>392</v>
      </c>
      <c r="B6" s="4">
        <v>8.8607594936708853</v>
      </c>
      <c r="C6" s="4">
        <v>19.861431870669747</v>
      </c>
    </row>
    <row r="7" spans="1:3" x14ac:dyDescent="0.3">
      <c r="A7" t="s">
        <v>393</v>
      </c>
      <c r="B7" s="4">
        <v>8.1012658227848107</v>
      </c>
      <c r="C7" s="4">
        <v>9.699769053117782</v>
      </c>
    </row>
    <row r="8" spans="1:3" x14ac:dyDescent="0.3">
      <c r="A8" t="s">
        <v>394</v>
      </c>
      <c r="B8" s="4">
        <v>7.0886075949367084</v>
      </c>
      <c r="C8" s="4">
        <v>0.92378752886836024</v>
      </c>
    </row>
    <row r="9" spans="1:3" x14ac:dyDescent="0.3">
      <c r="A9" s="5" t="s">
        <v>395</v>
      </c>
      <c r="B9" s="4">
        <v>6.3291139240506329</v>
      </c>
      <c r="C9" s="4">
        <v>6.6974595842956122</v>
      </c>
    </row>
    <row r="10" spans="1:3" x14ac:dyDescent="0.3">
      <c r="A10" t="s">
        <v>396</v>
      </c>
      <c r="B10" s="4">
        <v>6.075949367088608</v>
      </c>
      <c r="C10" s="4">
        <v>18.013856812933025</v>
      </c>
    </row>
    <row r="11" spans="1:3" x14ac:dyDescent="0.3">
      <c r="A11" t="s">
        <v>397</v>
      </c>
      <c r="B11" s="4">
        <v>5.3164556962025316</v>
      </c>
      <c r="C11" s="4">
        <v>6.9284064665127021</v>
      </c>
    </row>
    <row r="12" spans="1:3" x14ac:dyDescent="0.3">
      <c r="A12" t="s">
        <v>398</v>
      </c>
      <c r="B12" s="4">
        <v>2.7848101265822787</v>
      </c>
      <c r="C12" s="4">
        <v>9.2378752886836022</v>
      </c>
    </row>
    <row r="13" spans="1:3" x14ac:dyDescent="0.3">
      <c r="A13" t="s">
        <v>399</v>
      </c>
      <c r="B13" s="4">
        <v>2.7848101265822787</v>
      </c>
      <c r="C13" s="4">
        <v>9.4688221709006921</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2-08-25T11:46:34Z</dcterms:modified>
</cp:coreProperties>
</file>